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prioux\Desktop\These\Fungi\Paper\Revisions\"/>
    </mc:Choice>
  </mc:AlternateContent>
  <xr:revisionPtr revIDLastSave="0" documentId="13_ncr:1_{D1EE5FAC-747A-46FE-A418-5D6181C6AABD}" xr6:coauthVersionLast="47" xr6:coauthVersionMax="47" xr10:uidLastSave="{00000000-0000-0000-0000-000000000000}"/>
  <bookViews>
    <workbookView xWindow="-30828" yWindow="-108" windowWidth="30936" windowHeight="16776" xr2:uid="{97599077-8442-48DE-85A5-BA5869AC24A8}"/>
  </bookViews>
  <sheets>
    <sheet name="Primer sets" sheetId="2" r:id="rId1"/>
    <sheet name="Morpho and molecular ID" sheetId="5" r:id="rId2"/>
    <sheet name="Isolation" sheetId="1" r:id="rId3"/>
    <sheet name="CFU per conditions" sheetId="3" r:id="rId4"/>
    <sheet name="CFU calculations" sheetId="6" r:id="rId5"/>
    <sheet name="CFU per fungi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3" i="6" l="1"/>
  <c r="P12" i="6"/>
  <c r="P11" i="6"/>
  <c r="P10" i="6"/>
  <c r="P9" i="6"/>
  <c r="P8" i="6"/>
  <c r="Q8" i="6" l="1"/>
  <c r="Q11" i="6"/>
</calcChain>
</file>

<file path=xl/sharedStrings.xml><?xml version="1.0" encoding="utf-8"?>
<sst xmlns="http://schemas.openxmlformats.org/spreadsheetml/2006/main" count="2643" uniqueCount="440">
  <si>
    <t>Isolation temperature</t>
  </si>
  <si>
    <t>Tissue</t>
  </si>
  <si>
    <t>Media</t>
  </si>
  <si>
    <t>25°C</t>
  </si>
  <si>
    <t xml:space="preserve">Cladosporium halotolerans </t>
  </si>
  <si>
    <t>15°C</t>
  </si>
  <si>
    <t>Cladosporium cladosporioides</t>
  </si>
  <si>
    <t>Cladosporium sphaerospermum</t>
  </si>
  <si>
    <t xml:space="preserve">Cladosporium perangustum </t>
  </si>
  <si>
    <t xml:space="preserve">Cladosporium asperulatum </t>
  </si>
  <si>
    <t xml:space="preserve">Cladosporium psychrotolerans </t>
  </si>
  <si>
    <t xml:space="preserve">Cladosporium ramotenellum </t>
  </si>
  <si>
    <t xml:space="preserve">Aspergillus fumigatus </t>
  </si>
  <si>
    <t>Aspergillus versicolor</t>
  </si>
  <si>
    <t xml:space="preserve">Aspergillus unguis </t>
  </si>
  <si>
    <t>Aspergillus tubingensis</t>
  </si>
  <si>
    <t xml:space="preserve">Aspergillus sydowii </t>
  </si>
  <si>
    <t>Penicillium commune</t>
  </si>
  <si>
    <t>Penicillium terrigenum</t>
  </si>
  <si>
    <t>Penicillium rubens</t>
  </si>
  <si>
    <t>Penicillium novae-zeelandiae</t>
  </si>
  <si>
    <t>Penicillium fundyense</t>
  </si>
  <si>
    <t>Penicillium charlesii</t>
  </si>
  <si>
    <t xml:space="preserve">Penicillium biforme </t>
  </si>
  <si>
    <t xml:space="preserve">Penicillium chrysogenum </t>
  </si>
  <si>
    <t xml:space="preserve">Penicillium sanguifluum </t>
  </si>
  <si>
    <t xml:space="preserve">Penicillium brevicompactum </t>
  </si>
  <si>
    <t xml:space="preserve">Tilletiopsis washingtonensis </t>
  </si>
  <si>
    <t>LSU</t>
  </si>
  <si>
    <t xml:space="preserve">Symmetrospora coprosmae </t>
  </si>
  <si>
    <t xml:space="preserve">Sporobolomyces roseus </t>
  </si>
  <si>
    <t xml:space="preserve">Bullera alba </t>
  </si>
  <si>
    <t xml:space="preserve">Hortaea werneckii </t>
  </si>
  <si>
    <t>Pseudogymnoascus pannorum</t>
  </si>
  <si>
    <t>SSU</t>
  </si>
  <si>
    <t>Sarocladium strictum</t>
  </si>
  <si>
    <t>Acremonium implicatum </t>
  </si>
  <si>
    <t xml:space="preserve">Tilachlidium brachiatum </t>
  </si>
  <si>
    <t>Periconia cookei</t>
  </si>
  <si>
    <t xml:space="preserve">Chrysosporium lobatum </t>
  </si>
  <si>
    <t xml:space="preserve">Flammulina velutipes </t>
  </si>
  <si>
    <t xml:space="preserve">Beauveria bassiana </t>
  </si>
  <si>
    <t xml:space="preserve">Alternaria alternata </t>
  </si>
  <si>
    <t>Simplicillium sympodiophorum</t>
  </si>
  <si>
    <t xml:space="preserve">Exophiala xenobiotica </t>
  </si>
  <si>
    <t>Pleosporales sp.</t>
  </si>
  <si>
    <t>Amplicon expected size</t>
  </si>
  <si>
    <t>ITS1</t>
  </si>
  <si>
    <t>TCCGTAGGTGAACCTGCGG</t>
  </si>
  <si>
    <t>58°C</t>
  </si>
  <si>
    <t>600 bp</t>
  </si>
  <si>
    <t xml:space="preserve">ITS4 </t>
  </si>
  <si>
    <t>TCCTCCGCTTATTGATATGC</t>
  </si>
  <si>
    <t>Bt2B</t>
  </si>
  <si>
    <t>ACCCTCAGTGTAGTGACCCTTGGC</t>
  </si>
  <si>
    <t>55°C</t>
  </si>
  <si>
    <t>450 bp</t>
  </si>
  <si>
    <t>Bt2A</t>
  </si>
  <si>
    <t xml:space="preserve">GGTAACCAAATCGGTGCTGCTTTC </t>
  </si>
  <si>
    <t>NL1</t>
  </si>
  <si>
    <t>GCATATCAATAAGCGGAGGAAAAG</t>
  </si>
  <si>
    <t>680 bp</t>
  </si>
  <si>
    <t>NL4</t>
  </si>
  <si>
    <t>GGTCCGTGTTTCAAGACGG</t>
  </si>
  <si>
    <t>ACT-512F</t>
  </si>
  <si>
    <t>ATGTGCAAGGCCGGTTTCGC</t>
  </si>
  <si>
    <t>233-235 bp</t>
  </si>
  <si>
    <t>ACT-783R</t>
  </si>
  <si>
    <t>TACGAGTCCTTCTGGCCCAT</t>
  </si>
  <si>
    <t>60°C</t>
  </si>
  <si>
    <t>Rpb2</t>
  </si>
  <si>
    <t>RPB2-5F</t>
  </si>
  <si>
    <t>GAYGAYMGWGATCAYTTYGG</t>
  </si>
  <si>
    <t>1000 bp</t>
  </si>
  <si>
    <t>RPB2-7CR</t>
  </si>
  <si>
    <t>CCCATRGCTTGYTTRCCCAT</t>
  </si>
  <si>
    <t>LR7</t>
  </si>
  <si>
    <t>TACTACCACCAAGATCT</t>
  </si>
  <si>
    <t>LR0R</t>
  </si>
  <si>
    <t>ACCCGCTGAACTTAAGC</t>
  </si>
  <si>
    <t>NS1</t>
  </si>
  <si>
    <t>GTAGTCATATGCTTGTCTC</t>
  </si>
  <si>
    <t>59°C</t>
  </si>
  <si>
    <t>NS4</t>
  </si>
  <si>
    <t>CTTCCGTCAATTCCTTTAAG</t>
  </si>
  <si>
    <t>NL1/NL4</t>
  </si>
  <si>
    <t>CMA-SW</t>
  </si>
  <si>
    <t>Soft tissue</t>
  </si>
  <si>
    <t>ITS1/IST4</t>
  </si>
  <si>
    <t>CA-SW</t>
  </si>
  <si>
    <t>Skeleton</t>
  </si>
  <si>
    <t>15°c and 25°C</t>
  </si>
  <si>
    <t>P-CMA-SW</t>
  </si>
  <si>
    <t>GA-SW</t>
  </si>
  <si>
    <t>CMA-SW and GA-SW</t>
  </si>
  <si>
    <t>Soft tissue and skeleton</t>
  </si>
  <si>
    <t>Bt2B/Bt2A</t>
  </si>
  <si>
    <t>CMA-SW and P-CMA-SW</t>
  </si>
  <si>
    <t>CMA-SW, GA-SW, P-CMA-SW and CA-SW</t>
  </si>
  <si>
    <t>Bt2B/Bt2A + morphological study</t>
  </si>
  <si>
    <t>CMA-SW, GA-SW, P-CMA-SW</t>
  </si>
  <si>
    <t>CMA-SW and CA-SW</t>
  </si>
  <si>
    <t>GA-SW and CA-SW</t>
  </si>
  <si>
    <t>ACT-512F/ACT-783R</t>
  </si>
  <si>
    <t>CMA-SW, GA-SW and CA-SW</t>
  </si>
  <si>
    <t xml:space="preserve">GA-SW and P-CMA-SW </t>
  </si>
  <si>
    <t>CMA-SW, GA-SW and P-CMA-SW</t>
  </si>
  <si>
    <t>Sample</t>
  </si>
  <si>
    <t>Coral</t>
  </si>
  <si>
    <t>Isolation_temperature</t>
  </si>
  <si>
    <t>CFU/g_dry_weight</t>
  </si>
  <si>
    <t>C1_15C_S_CMA-SW</t>
  </si>
  <si>
    <t>C1</t>
  </si>
  <si>
    <t>15C</t>
  </si>
  <si>
    <t>S</t>
  </si>
  <si>
    <t>C2_15C_S_CMA-SW</t>
  </si>
  <si>
    <t>C2</t>
  </si>
  <si>
    <t>C3_15C_S_CMA-SW</t>
  </si>
  <si>
    <t>C3</t>
  </si>
  <si>
    <t>C4_15C_S_CMA-SW</t>
  </si>
  <si>
    <t>C4</t>
  </si>
  <si>
    <t>C5_15C_S_CMA-SW</t>
  </si>
  <si>
    <t>C5</t>
  </si>
  <si>
    <t>C6_15C_S_CMA-SW</t>
  </si>
  <si>
    <t>C6</t>
  </si>
  <si>
    <t>C1_15C_T_CMA-SW</t>
  </si>
  <si>
    <t>T</t>
  </si>
  <si>
    <t>C2_15C_T_CMA-SW</t>
  </si>
  <si>
    <t>C3_15C_T_CMA-SW</t>
  </si>
  <si>
    <t>C4_15C_T_CMA-SW</t>
  </si>
  <si>
    <t>C5_15C_T_CMA-SW</t>
  </si>
  <si>
    <t>C6_15C_T_CMA-SW</t>
  </si>
  <si>
    <t>C1_15C_S_CA-SW</t>
  </si>
  <si>
    <t>C2_15C_S_CA-SW</t>
  </si>
  <si>
    <t>C3_15C_S_CA-SW</t>
  </si>
  <si>
    <t>C4_15C_S_CA-SW</t>
  </si>
  <si>
    <t>C5_15C_S_CA-SW</t>
  </si>
  <si>
    <t>C6_15C_S_CA-SW</t>
  </si>
  <si>
    <t>C1_15C_T_CA-SW</t>
  </si>
  <si>
    <t>C2_15C_T_CA-SW</t>
  </si>
  <si>
    <t>C3_15C_T_CA-SW</t>
  </si>
  <si>
    <t>C4_15C_T_CA-SW</t>
  </si>
  <si>
    <t>C5_15C_T_CA-SW</t>
  </si>
  <si>
    <t>C6_15C_T_CA-SW</t>
  </si>
  <si>
    <t>C1_15C_S_GA-SW</t>
  </si>
  <si>
    <t>C2_15C_S_GA-SW</t>
  </si>
  <si>
    <t>C3_15C_S_GA-SW</t>
  </si>
  <si>
    <t>C4_15C_S_GA-SW</t>
  </si>
  <si>
    <t>C5_15C_S_GA-SW</t>
  </si>
  <si>
    <t>C6_15C_S_GA-SW</t>
  </si>
  <si>
    <t>C1_15C_T_GA-SW</t>
  </si>
  <si>
    <t>C2_15C_T_GA-SW</t>
  </si>
  <si>
    <t>C3_15C_T_GA-SW</t>
  </si>
  <si>
    <t>C4_15C_T_GA-SW</t>
  </si>
  <si>
    <t>C5_15C_T_GA-SW</t>
  </si>
  <si>
    <t>C6_15C_T_GA-SW</t>
  </si>
  <si>
    <t>C1_15C_S_P-CMA-SW</t>
  </si>
  <si>
    <t>C2_15C_S_P-CMA-SW</t>
  </si>
  <si>
    <t>C3_15C_S_P-CMA-SW</t>
  </si>
  <si>
    <t>C4_15C_S_P-CMA-SW</t>
  </si>
  <si>
    <t>C5_15C_S_P-CMA-SW</t>
  </si>
  <si>
    <t>C6_15C_S_P-CMA-SW</t>
  </si>
  <si>
    <t>C1_15C_T_P-CMA-SW</t>
  </si>
  <si>
    <t>C2_15C_T_P-CMA-SW</t>
  </si>
  <si>
    <t>C3_15C_T_P-CMA-SW</t>
  </si>
  <si>
    <t>C4_15C_T_P-CMA-SW</t>
  </si>
  <si>
    <t>C5_15C_T_P-CMA-SW</t>
  </si>
  <si>
    <t>C6_15C_T_P-CMA-SW</t>
  </si>
  <si>
    <t>C1_25C_S_CMA-SW</t>
  </si>
  <si>
    <t>25C</t>
  </si>
  <si>
    <t>C2_25C_S_CMA-SW</t>
  </si>
  <si>
    <t>C3_25C_S_CMA-SW</t>
  </si>
  <si>
    <t>C4_25C_S_CMA-SW</t>
  </si>
  <si>
    <t>C5_25C_S_CMA-SW</t>
  </si>
  <si>
    <t>C6_25C_S_CMA-SW</t>
  </si>
  <si>
    <t>C1_25C_T_CMA-SW</t>
  </si>
  <si>
    <t>C2_25C_T_CMA-SW</t>
  </si>
  <si>
    <t>C3_25C_T_CMA-SW</t>
  </si>
  <si>
    <t>C4_25C_T_CMA-SW</t>
  </si>
  <si>
    <t>C5_25C_T_CMA-SW</t>
  </si>
  <si>
    <t>C6_25C_T_CMA-SW</t>
  </si>
  <si>
    <t>C1_25C_S_CA-SW</t>
  </si>
  <si>
    <t>C2_25C_S_CA-SW</t>
  </si>
  <si>
    <t>C3_25C_S_CA-SW</t>
  </si>
  <si>
    <t>C4_25C_S_CA-SW</t>
  </si>
  <si>
    <t>C5_25C_S_CA-SW</t>
  </si>
  <si>
    <t>C6_25C_S_CA-SW</t>
  </si>
  <si>
    <t>C1_25C_T_CA-SW</t>
  </si>
  <si>
    <t>C2_25C_T_CA-SW</t>
  </si>
  <si>
    <t>C3_25C_T_CA-SW</t>
  </si>
  <si>
    <t>C4_25C_T_CA-SW</t>
  </si>
  <si>
    <t>C5_25C_T_CA-SW</t>
  </si>
  <si>
    <t>C6_25C_T_CA-SW</t>
  </si>
  <si>
    <t>C1_25C_S_GA-SW</t>
  </si>
  <si>
    <t>C2_25C_S_GA-SW</t>
  </si>
  <si>
    <t>C3_25C_S_GA-SW</t>
  </si>
  <si>
    <t>C4_25C_S_GA-SW</t>
  </si>
  <si>
    <t>C5_25C_S_GA-SW</t>
  </si>
  <si>
    <t>C6_25C_S_GA-SW</t>
  </si>
  <si>
    <t>C1_25C_T_GA-SW</t>
  </si>
  <si>
    <t>C2_25C_T_GA-SW</t>
  </si>
  <si>
    <t>C3_25C_T_GA-SW</t>
  </si>
  <si>
    <t>C4_25C_T_GA-SW</t>
  </si>
  <si>
    <t>C5_25C_T_GA-SW</t>
  </si>
  <si>
    <t>C6_25C_T_GA-SW</t>
  </si>
  <si>
    <t>C1_25C_S_P-CMA-SW</t>
  </si>
  <si>
    <t>C2_25C_S_P-CMA-SW</t>
  </si>
  <si>
    <t>C3_25C_S_P-CMA-SW</t>
  </si>
  <si>
    <t>C4_25C_S_P-CMA-SW</t>
  </si>
  <si>
    <t>C5_25C_S_P-CMA-SW</t>
  </si>
  <si>
    <t>C6_25C_S_P-CMA-SW</t>
  </si>
  <si>
    <t>C1_25C_T_P-CMA-SW</t>
  </si>
  <si>
    <t>C2_25C_T_P-CMA-SW</t>
  </si>
  <si>
    <t>C3_25C_T_P-CMA-SW</t>
  </si>
  <si>
    <t>C4_25C_T_P-CMA-SW</t>
  </si>
  <si>
    <t>C5_25C_T_P-CMA-SW</t>
  </si>
  <si>
    <t>C6_25C_T_P-CMA-SW</t>
  </si>
  <si>
    <t>Sample_name</t>
  </si>
  <si>
    <t>Cladosporium_sphaerospermum</t>
  </si>
  <si>
    <t>Flammulina_velutipes</t>
  </si>
  <si>
    <t>Hortaea_werneckii</t>
  </si>
  <si>
    <t>Penicillium_commune</t>
  </si>
  <si>
    <t>Penicillium_sanguifluum</t>
  </si>
  <si>
    <t>Tilletiopsis_washingtonensis</t>
  </si>
  <si>
    <t>Aspergillus_tubingensis</t>
  </si>
  <si>
    <t>Aspergillus_unguis</t>
  </si>
  <si>
    <t>Beauveria_bassiana</t>
  </si>
  <si>
    <t>Cladosporium_halotolerans</t>
  </si>
  <si>
    <t>Aspergillus_versicolor</t>
  </si>
  <si>
    <t>Penicillium_fundyense</t>
  </si>
  <si>
    <t>Alternaria_alternata</t>
  </si>
  <si>
    <t>Cladosporium_ramotenellum</t>
  </si>
  <si>
    <t>Aspergillus_fumigatus</t>
  </si>
  <si>
    <t>Penicillium_novae-zeelandiae</t>
  </si>
  <si>
    <t>Cladosporium_psychrotolerans</t>
  </si>
  <si>
    <t>Penicillium_rubens</t>
  </si>
  <si>
    <t>Penicillium_biforme</t>
  </si>
  <si>
    <t>Simplicillium_sympodiophorum</t>
  </si>
  <si>
    <t>Cladosporium_perangustum</t>
  </si>
  <si>
    <t>Penicillium_brevicompactum</t>
  </si>
  <si>
    <t>Cladosporium_cladosporioides</t>
  </si>
  <si>
    <t>Periconia_cookei</t>
  </si>
  <si>
    <t>Symmetrospora_coprosmae</t>
  </si>
  <si>
    <t>Sarocladium_strictum</t>
  </si>
  <si>
    <t>Sporobolomyces_roseus</t>
  </si>
  <si>
    <t>Aspergillus_sydowii</t>
  </si>
  <si>
    <t>Penicillium_charlesii</t>
  </si>
  <si>
    <t>Pleosporales order</t>
  </si>
  <si>
    <t>Pseudogymnoascus_pannorum</t>
  </si>
  <si>
    <t>Exophiala_xenobiotica</t>
  </si>
  <si>
    <t>Acremonium_implicatum</t>
  </si>
  <si>
    <t>Penicillium_terrigenum</t>
  </si>
  <si>
    <t>Chrysosporium_lobatum</t>
  </si>
  <si>
    <t>Cladosporium_asperulatum</t>
  </si>
  <si>
    <t>Tilachlidium_brachiatum</t>
  </si>
  <si>
    <t>Bullera_alba</t>
  </si>
  <si>
    <t>Penicillium_chrysogenum</t>
  </si>
  <si>
    <t>0.704569512</t>
  </si>
  <si>
    <t>6.274948122</t>
  </si>
  <si>
    <t>12.54989624</t>
  </si>
  <si>
    <t>18.82484437</t>
  </si>
  <si>
    <t>6.27494812</t>
  </si>
  <si>
    <t>6.274948121</t>
  </si>
  <si>
    <t>2.818278047</t>
  </si>
  <si>
    <t>7.750264629</t>
  </si>
  <si>
    <t>25.09979249</t>
  </si>
  <si>
    <t>0.51430805</t>
  </si>
  <si>
    <t>1.54292415</t>
  </si>
  <si>
    <t>5.657388549</t>
  </si>
  <si>
    <t>1.0286161</t>
  </si>
  <si>
    <t>4.584632312</t>
  </si>
  <si>
    <t>3.60015635</t>
  </si>
  <si>
    <t>6.1716966</t>
  </si>
  <si>
    <t>18.33852925</t>
  </si>
  <si>
    <t>9.169264625</t>
  </si>
  <si>
    <t>27.50779388</t>
  </si>
  <si>
    <t>10.61120544</t>
  </si>
  <si>
    <t>2.785204991</t>
  </si>
  <si>
    <t>0.928401664</t>
  </si>
  <si>
    <t>3.713606655</t>
  </si>
  <si>
    <t>15.78282828</t>
  </si>
  <si>
    <t>5.570409982</t>
  </si>
  <si>
    <t>445.6706282</t>
  </si>
  <si>
    <t>53.05602717</t>
  </si>
  <si>
    <t>31.8336163</t>
  </si>
  <si>
    <t>10.61120543</t>
  </si>
  <si>
    <t>21.22241087</t>
  </si>
  <si>
    <t>21.22241086</t>
  </si>
  <si>
    <t>42.44482173</t>
  </si>
  <si>
    <t>53.05602716</t>
  </si>
  <si>
    <t>106.1120543</t>
  </si>
  <si>
    <t>95.50084888</t>
  </si>
  <si>
    <t>74.27843802</t>
  </si>
  <si>
    <t>0.526094276</t>
  </si>
  <si>
    <t>4.208754209</t>
  </si>
  <si>
    <t>1.052188552</t>
  </si>
  <si>
    <t>12.01634223</t>
  </si>
  <si>
    <t>3.004085556</t>
  </si>
  <si>
    <t>12.10016835</t>
  </si>
  <si>
    <t>2.63047138</t>
  </si>
  <si>
    <t>3.682659933</t>
  </si>
  <si>
    <t>6.008171113</t>
  </si>
  <si>
    <t>3.004085557</t>
  </si>
  <si>
    <t>18.02451333</t>
  </si>
  <si>
    <t>18.02451334</t>
  </si>
  <si>
    <t>0.488443428</t>
  </si>
  <si>
    <t>0.976886857</t>
  </si>
  <si>
    <t>1.465330285</t>
  </si>
  <si>
    <t>6.091617934</t>
  </si>
  <si>
    <t>3.045808967</t>
  </si>
  <si>
    <t>16.60707657</t>
  </si>
  <si>
    <t>0.488443429</t>
  </si>
  <si>
    <t>8.791981714</t>
  </si>
  <si>
    <t>10.257312</t>
  </si>
  <si>
    <t>3.419104</t>
  </si>
  <si>
    <t>42.64132554</t>
  </si>
  <si>
    <t>9.1374269</t>
  </si>
  <si>
    <t>6.091617933</t>
  </si>
  <si>
    <t>18.2748538</t>
  </si>
  <si>
    <t>12.18323587</t>
  </si>
  <si>
    <t>1.763444501</t>
  </si>
  <si>
    <t>0.587814834</t>
  </si>
  <si>
    <t>5.643022403</t>
  </si>
  <si>
    <t>3.117984535</t>
  </si>
  <si>
    <t>0.470251867</t>
  </si>
  <si>
    <t>14.57780788</t>
  </si>
  <si>
    <t>0.235125934</t>
  </si>
  <si>
    <t>2.821511201</t>
  </si>
  <si>
    <t>137.1913195</t>
  </si>
  <si>
    <t>21.82589174</t>
  </si>
  <si>
    <t>6.235969069</t>
  </si>
  <si>
    <t>9.353953604</t>
  </si>
  <si>
    <t>6.23596907</t>
  </si>
  <si>
    <t>12.47193814</t>
  </si>
  <si>
    <t>Abundance is expressed as CFU/g_dry_weight</t>
  </si>
  <si>
    <t>Sequences</t>
  </si>
  <si>
    <t>RPB2-5F/RPB2-7CR</t>
  </si>
  <si>
    <t>CCTCTGCTTGCAAGCTGTTCCGTGGTATCATTCGCCGTATGAACCAAGAGCTTTCAAATCACCTCCGCATCTGTGTTCAAAACAACAAGCAATTCGCGCTTTCTATGGCTATCAAGCCTGGTACTCTCTCAAACGGACTCAAGTACTCCCTCGCCACTGGTAACTGGGGTGACCAGAAGAAGGCCATGAGCTCAACAGCTGGTGTTTCCCAAGTGTTGAATAGATACACTTTCGCATCGACTTTATCACATCTTCGTCGCACCAACACGCCTATTGGACGTGATGGTAAGCTGGCTAAGCCTCGTCAGCTACACAACACTCATTGGGGACTTGTCTGTCCCGCCGAAACTCCGGAAGGACAAGCTTGCGGTCTCGTGAAGAACCTCTCCCTTATGTGCTACGTCAGTCTAGGATCGCCAGCGAACCCCATCGAACGGTTCCTGATCGACCGTGGCATGGAGCTTCTTGAGGAATTCGATATCGGTCAAGGAGGCATAGCGGACTATACCAAAATTTTCGTCAACGGAACATGGTGTGGTCTCTCTGCAGAGCCCAAGGCATTGGTAGATGCTCTTGTCGTGACCCGTCGACGAGGTCTGATCGCGCCTGAGGTTTCTCTGGTGCGCGATATTCGAGATCGCGAGTTCAAGGTCTTCTCAGATGCCGGTCGTGTTATGCGTCCTGTCTTCACAGTTGAACAGAATGACGATGCGGAATCTGGAGTAGAGAAGGGTGCTTTGATTCTTACCAAGGACATGGTTAACCGTATCGACAAGGAGCGAGTCGAAGAGCTTGGTGAGGAACAGCCGCTCAACTGGGACGACCTCACAAAGACAGGTGCCATTGAGTACCTGGATGCTGAGGAAGAGGAGGCTGCCATGATCTGCATGACTCCCGAGGACCTGGAGCTCTACAGGCTACAAAAGGCAGGAGTGGCGGTACCAGAAGAGGATCCTGGTGACGACCCCAACAAGCGACTGAAGACGAAGGCCAACCCGACGACACACACATACACACACTGTGAGATCCACCCGAGCATGATCTTGGGTATCTGCGCCAGTATTATCCCGTTCCCTGATCACAACCAGGTAAGTGACTCTAAACGTCGGCTTGCAAGCCACAGACCCAAGGCACATTGCTAACACATCAATC</t>
  </si>
  <si>
    <t>GAGGGATCATTACACAAATATGAAGGCGGGCTGGAACCTCTCGGGGTTACAGCCTTGCTGAATTATTCACCCTTGTCTTTTGCGTACTTCTTGTTTCCTTGGTGGGTTCGCCCACCACTAGGACAAACATAAACCTTTTGTAATTGCAATCAGCGTCAGTAACAAATTAATAATTACAACTTTCAACAACGGATCTCTTGGTTCTGGCATCGATGAAGAACGCAGCGAAATGCGATAAGTAGTGTGAATTGCAGAATTCAGTGAATCATCGAATCTTTGAACGCACATTGCGCCCTTTGGTATTCCAAAGGGCATGCCTGTTCGAGCGTCATTTGTACCCTCAAGCTTTGCTTGGTGTTGGGCGTCTTGTCTCTAGCTTTGCTGGAGACTCGCCTTAAAGTAATTGGCAGCCGGCCTACTGGTTTCGGAGCGCAGCACAAGTCGCACTCTCTATCAGCAAAGGTCTAGCATCCCATTAAGCCTTTTTTTCAACTTTTGACCTCGGATCAGGTAGGGATACCCGCTGAACTTAAGCATATCATA</t>
  </si>
  <si>
    <t>GGTGCTGCTTTCTGGTATGTCTTGACCTCAAAGCTTGGATGACGGGTGATTGGGATCTCTCATCTTAGCAGGCTACCTCCATGGGTTCAGCCTCACTGTCATGGGTATCAGCTAACAAATCTACAGGCAGACCATCTCTGGTGAGCATGGCCTTGACGGCTCTGGCCAGTAAGTTCGACCTATATCCTCCCAATTGAGAAAGCGGCGGAAACACGGAAAACAAGGAAGAAGCGGACGCGTGTCTGATGGGAAATAATAGCTACAATGGCTCCTCCGATCTCCAGCTGGAGCGTATGAACGTCTATTTCAACGAGGTGTGTGGATGAAACTCTTGATTTATACTATTTCGGCAACATCTCACGATCTGACTCGCTACTAGGCCAACGGTGACAAATATGTTCCTCGTGCCGTTCTGGTCGATCTCGAGCCTGGTACCATGGACGCTGTCCGTGCCGGTCCCTTCGGCGAGCTATTCCGTCCCGACAACTTCGTCTTCGGCCAGTCCGGTGCTGGTAACAACTGGGCCAAGGGTC</t>
  </si>
  <si>
    <t>GGTGCTGCTTTCTGGTGCGTCGAAAATTTCATCCATTGCAGATGGGTCTTTGTTTTCGTGATTTTTACTAACGACTCTATAGGCAGACCATCTCCGGTGAGCACGGCCTCGATGGCTCCGGTGTGTGAGTACAGCCCGTCCAGGACTCGATCAAAACACGACAGAACACAGCCCCTGATATAATACAGTTACAATGGTACCTCCGACCTCCAGCTCGAGCGTATGAACGTCTACTTCAACGAGGCCAGCGGCAACAAGTACGTTCCCCGTGCCGTCCTCGTCGATCTCGAGCCTGGTACTATGGACGCTGTCCGTGCCGGTCCCTTCGGTCAGCTCTTCCGTCCCGACAACTTCGTCTT</t>
  </si>
  <si>
    <t>TCGGTGCTGCTTTCTGGTACGTATTCACTGCCACTGGATTGGGGATGGAACATCATCTCTCAAGCTATCTTAGCTTGAGTTCAGATGTTATCCATCGGGTATATAGCTATCGGGTTAAGAACACGTCTAACAACTCAACAGGCAGACCATCTCTGGCGAGCACGGCCTTGACGGCTCCGGTGTGTAAGTACAACTTTTTCACACCTCTCAATTGGTCAACAATGTGGAAAGGATTGGGTTTCCTGACGCGCAGGATAGTTACAATGGCACCTCCGACCTCCAGCTGGAGCGCATGAACGTCTACTTCAACGAGGTTAGATCACACCGTCCCTGAGTTTTTTCACGACAATATCATCAATGTCCTGACCACTTCAGCAGGCTAGCGGTAACAAGTATGTCCCCCGTGCCGTCCTCGTCGATCTCGAGCCCGGTACCATGGACGCCGTCCGTGCCGGTCCCTTCGGCCAGCTCTTCCGCCCCGACAACTTCGTCTTCGGCCCAGTCCGGTGCTGGTAACAACTGGGCCAAGGGTCACTA</t>
  </si>
  <si>
    <t>GGTGCTGCTTTCTGGTAAGCCAAAAATTTCATTCAATCACCCTCTTTGACCCTTGCTAAAAAACTTACAGGCAGACCATCTCCGGTGAGCACGGCCTCGATGGCTCCGGTGTGTGAGTACATCCGTTCGATCCGATAGACGACATGAACAGACCCTGATAAATGCAGTTACAATGGTACCTCCGACCTCCAGCTCGAGCGCATGAACGTCTACTTCAACGAGGTCTGTCAATTGAACAGTGGTGATGAGCGTCGTCACTGACTTTCCTAGGCCAGCGGCAACAAGTACGTTCCCCGTGCCGTTCTCGTCGATCTCGAGCCCGGTACCATGGACGCCGTCCGTGCCGGTCCCTTTGGCGAGCTCTTCCGCCCCGACAACTTCGTCTTCGGTCAGTTCCSGTGCTGGTAACAACTGGGCCAAGGGT</t>
  </si>
  <si>
    <t xml:space="preserve"> ITS1/IST4</t>
  </si>
  <si>
    <t>ACCTGCGGAAGGATCATTACCGAGTGCGGGCTGCCTCCGGGCGCCCAACCTCCCACCCTTGAATACTAAACACTGTTGCTTCGGCGGGGAGCCCCTTCCGGGGGGCAAGCCGCCGGGGACCACTGAACTTCATGCCTGAGAGTGATGCAGTCTGAGTCTGAATTATAAATCAGTCAAAACTTTCAACAATGGATCTCTTGGTTCCGGCATCGATGAAGAACGCAGCGAACTGCGATAAGTAATGTGAATTGCAGAATTCAGTGAATCATCGAGTCTTTGAACGCACATTGCGCCCCCTGGCATTCCGGGGGGCATGCCTGTCCGAGCGTCATTGCTGCCCTTCAAGCCCGGCTTGTGTGTTGGGTCGTCGTCCCCCCCGGGGGACGGGCCCGAAAGGCAGCGGCGGCACCGTGTCCGGTCCTCGAGCGTATGGGGCTTTGTCACCCGCTCGATTAGGGCCGGCCGGGCGCTAGCCGGCGTCATCAATCTATTTTACCCAGGTTGACCTCGGATCAGGTAGGGATACCCGCTGAACTTAAGCATATCAATA</t>
  </si>
  <si>
    <t>GGTGCTGCTTTCTGGTATGTCTTGACCTCAAAGCTTGGATGACGGGTGATTGGGATCTCTCATCTTAGCAGGCTACCTCCATGGGTTCAGCCTCACTGTCATGGGTATCAGCTAACAAATCTATCTGGTAACCCCAAATGGTGCTGCTTTCTGGTGCGTCGAAAATTTCATCCATTTCAGAKGGTATTTCCTTTGGTGCTTTTTACTAACGACCCTATAGGCAGACCATCTCCGGCGAGCACGGCCTTGATGGCTCCGGTGTGTGAGTACAACCCGTCCAAGACTCGATCAAAACACGACAGAACACAACCCCTGATATAATGCAGTTACAATGGTACCTCCGACCTCCAGCTCGAGCGTATGAACGTCTACTTCAACGAGGCCAGCGGCAACAAGTATGTTCCCCGTGCCGTTCTCGTCGATCTCGAGCCCGGTACTATGGACGCTGTCCGTGCCGGTCCCTTCGGTCAGCTCTTCCGTCCCGACAACTTCGTCTTTGGCCAGTCCSGTGCTGGTAACAACTGGGCCAAGGGT</t>
  </si>
  <si>
    <t>TCCGTAGGGTGACCTGCGGAGGGATCATTACCGAGTTTTYAACTCCCTAACCCTTCTGTGAACCTACCTATCGTTGCTTCGGCGGACTCGCCCCAGCCCGGACGCGGACTGGACCAGCGGCCCGCCGGGGACCTCAAACTCTTGTATTCCAGCATCTTCTGAATACGCCGCAAGGCAAAACAAATGAATCAAAACTTTCAACAACGGATCTCTTGGCTCTGGCATCGATGAAGAACGCAGCGAAACGCGATAAGTAATGTGAATTGCAGAATCCAGTGAATCATCGAATCTTTGAACGCACATTGCGCCCGCCAGCATTCTGGCGGGCATGCCTGTTCGAGCGTCATTTCAACCCTCGACCTCCCCTTGGGGAGGTCGGCGTTGGGGACCGGCAGCACACCGCCGGCCCTGAAATGGAGTGGCGGCCCGTCCGCGGCGACCTCTGCGCAGTAATACAGCTCGCACCGGAACCCCGACGCGGCCACGCCGTAAAACACCCAACTTCTGAACGTTGACCTCGAATCAGGTAGGACTACCCGCTGAACTTAAGCATATCTA</t>
  </si>
  <si>
    <t>GGAAAAGAAACTAACAAGGATTYCCCTAGTAACGGGCGAGCGAACAGGGAAGAGCTCAAATTTGAAATCTGGCGTCCTCCGGGCGTCCGAGTTGTAATCTATAGAGACGTTTTCCGTGCCGGACCGTGTCCAAGTTCCTTGGAACAGGATATCAAAGAGGGTGACAATCCCGTACTTGACACGACGACCGGTGCTCTGTGATACGTTTTCTACGAGTCGAGTTGTTTGGGAATGCAGCTCAAAATGGGTGGTGAGTTCCATCTAAAGCTAAATATTGGCGAGAGACCGATAGCGAACAAGTACCGTGAGGGAAAGATGAAAAGCACTTTGGAAAGAGAGTTAAACAGTACGTGAAATTGTTAAAAGGGAAACGATTGAAGTCAGTCGTGTCTGGGAGGCTCAGCCGGTTCTGCCGGTGTATTCCTCTCAGACGGGTCAACATCAGTTTTGTCCGACGGATAATGGCGGCGGGAAAGTAGCACCTCCGGGTGTGTTATAGCCCGCTGTCGCATACGCCGGATGAGACTGAGGCATGCAGCTCGCCTTTATGGCAGGGGTTCGCCCACTTTCGAGCTTAGGATGTTGACGTAATGGCTTTAAACGACCCGTCTTGA</t>
  </si>
  <si>
    <t>TGCGGAAGGATCATTACCGTGCCGGGGGCCCTTCGGGGTCCCATTGTGCCACCCGTGTTTACTTGTACCTGTTGCTTCGGCGGGCCTGCGGGCCTCGCTTGCTGCCGGGGGACCTAGTCCCCGGGCGCGTGCCCGCCGGAGACACACTAAACTTCTCTAACAGATACGTCTGAGCCAAATGATCTAATCATTAAAACTTTCAACAACGGATCTCTTGGTTCCCACATCGATGAAGAACGCAGCGAAATGCGATAAGTAATGTGAATTGCAGAATTCCGTGAATCATCGAATCTTTGAACGCACATTGCGCCCCCTGGTATTCCGGGGGGCATGCCTGTCCGAGCGTCATTGCAACCCTCAAGCGCGGCTTGCGTGTTGGGCGTCGTCCCCCGTGGACGCGCCCGAAAGGCAGTGGCGGTACCGTGCTCCGGTGCCCGAGCGTATGGGCTTAAAACCCGCTCTTGTGGCCCGGCCGGCGCTGGCCTCGACCCCCAACTTTTTTAGGTTGACCTCGGATCAGGTAGGGATACCCGCTGAACTTAAGCATATCAAAAGCCGGAGGAA</t>
  </si>
  <si>
    <t>AGTGCAAGGCCGGTTTCGCCGGTGACGATGCGCCCAGAGCCGTTTTCCGTAAGTCTGAAGACACCTGTTTCGCCCGTGCCAGAATTCCGAGCTGACACCATCCTAGCTTCCATTGTCGGCAGACCCCGTCACCATGGGTATGCATCCTCCCCACCTCGCCCGTTTCCGCGCTCAATGTCTAACCGCAGCGCAGTATCATGATCGGTATGGGCCAGAAGGACTCGTAA</t>
  </si>
  <si>
    <t>ATGTGCAAGGCCGGTTTCGCCGGTGACGATGCGCCCAGAGCCGTTTTCCGTAAGTCTAAAGACACCTGTTTCGCCCATCTCGCAATTCCGAGCTGACACTCTTCCCAGCTTCCATTGTCGGCAGACCCCGTCACCATGGGTATGCATTCCCCCCGCGAGCCTCTTTATCGCGCGCAGCCCAGTTCTAACCCCTCCGCAGTATCATGATCGGTATGGGCCAGAAGGACTCGTAA</t>
  </si>
  <si>
    <t>TATGTGCAAGGCCGGTTTCGCCGGTGACGATGCGCCCAGAGCCGTTTTCYGTAAGTTCTCACCACCCACGCTCTTCACCCACCGGACCACTCGGCTGACCGCCTCTCAGCTTCCATTGTCGGCAGACCCCGTCACCATGGGTATGCATCCTCCCCGCGCCCGCCGCCGAGGCCACCCCGTTCTAACCGCAGCGCAGTATCATGATCGGTATGGGCCAGAAGGACTCGTAAATCCCCGCTTTTTTTTCCGGCTCGTTACGTCGGGCTGGAAGGCACAGAGCCCATTGAACCCATATCGAAGCCCAAAGAATCCTCTACTGGGACCCCCCCGATGATGGGATGCTCCTATCGCCTAATAATCGCCCGTGCTGGCCTGACA</t>
  </si>
  <si>
    <t>TATGTGCAAGGCCGGTTTCGCCGGTGACGATGCGCCCAGAGCCGTTTTCCGTAAGTTTGAAGACACCTGTTTCGCCCCGCCTAGAACTTCCAGCTGACAGTAACATAGCTTCCATTGTCGGCAGACCCCGTCACCATGGGTATGCCCTCTTCCCGCAATTTCCGCCGTCGAGTTCAGAGATCTAACAATGGCGCAGTATCATGATCGGTATGGGCCAGAAGGACTCGTAA</t>
  </si>
  <si>
    <t>ATGTGCAAGGCCGGTTTCGCCGGTGACGATGCGCCCAGAGCCGTTTTCCGTAAGTCTGAAGACACCTGTTTCACCCGGTGCGAGACACTCAACTGACAGCATTTGCAGCTTCCATTAGTCGGCAGACCCCGTCACCATGGGTATGCAAATGATCCCCACGCCCACCGTCGAGGCCCAATGTCTAATCGCAGCGCAGTATCATGATCGGTATGGGCCAGA</t>
  </si>
  <si>
    <t>TGTGCAAGGGCCGGTTTCGCCGGTGACGATGCGCCCAGAGCCGTTTTCCGTAAGTCCCAAAACGCCCGCTTCTCTCGCAGCCTGACGGCCAGCTGACAACATCCTAGCTTCCATTGTCGGCAGACCCCGTCACCATGGGTATGCTCTCCTTGCCCTCCCCACCACCCGCCGAATCCCAAATGTCTAACCGCAGCGCAGTATCATGATCGGTATGGGCCAGAAGGACTCGTAA</t>
  </si>
  <si>
    <t>GCAAGGCCGGTTTCGCCGGTGACGATGCGCCCAGAGCCGTTTTCCGTAAGTCTGAAGACACCTGTTTCACTCCCCACGCCGGATCGCTCGGGTGACTGACAACTCCATCACAGCCTCCATTGTCGGTAGACCCCGTCACCATGGGTATGCAGTGCTCCCCAATCCGCGCTCGCCGCAGAGCAAGTTGTTTCTAACCTTCCGCGCAGTATCATGATCGGTATGGGCCAGAAGGACTACGTAA</t>
  </si>
  <si>
    <t>GGAAGGATCATTACCGAGTTAGGGTCCATCAAGGGCCCGACCTCCCAACCCTTTGCTTATTATACCTTGCGTTGCTTCGGTAGGTCTGGCTCGTCCTACCGGAGGACCATAAAACGTCCTCTGGAGAGTGCCTACCGATAGCCCAAACCAAAACTCTTGAACAAAACATGTCTTGTCTGAGTAACCAAAAAAATTAAAGCAAAACTTTCAACAACGGATCTCTTGGTTCTGGCATCGATGAAGAACGCAGCGAAATGCGATAAGTAATGCGAATTGCAGAATTCCAGTGAGTCATCGAATCTTTGAACGCACATTGCGCCCTTTGGTATTCCGAAGGGCATGCCTGTTCGAGCGTCATTTTCACCCCTCAAGCCCCCGGCTTCGTGTTGGACGGTTTGGTTTAGGTACCCCCTAGACCCCTCCTAAAGACAATGACGGCGGCTGTTGAACCCCCGGTACACTGAGCTTCTTAACTGAGCACGTATCGGATCTAGGGTTTGGCGGCACCCGGTCTCTACCTTTTTTGCTTACAAGGTTGACCTCGGATCAGGTAGGAATACCCGCTGAACTTAAGCATATC</t>
  </si>
  <si>
    <t>TGCGGAAGGATCATTAATGAACTTTGAACTGCCTGTGGGCTCTTGGGCTGTTGCTGACGGAGGACCTTCACGGGTTGTTCGTACGTGCACGTCTAGGGTTGCAGCTTTCTTCGTCCACCTGTGCACACTCTGTAGGTCTGGATACCCCATTGGAAGGGTGCGCTTCGCGCTCCCTTTGCCTTTCCAGGCCTATGTCTTATAAACACTATAGTATGTAACGAATGTCATTGATTATTGGACTTCACTGTCCTTTAAACTAAATACAACTTTCAACAACGGATCTCTTGGCTCTCGCATCGATGAAGAACGCAGCGAAATGCGATAACTAATGTGAATTGCAGAATTCAGTGAATCATCGAGTCTTTGAACGCACCTTGCGCCCTTTGGTACTCCGAAGGGCATGCCTGTTTGAGTGTCAGTAACTTCTCAACCTCCCTCACTTTGTTGTGAGCTGGCGGATTGGACGTGGGGGCTTGCTGGACCTACCTTTTTGGGTTCAGCTCCCCTGAAATGCATTAGCAGAAACCGTTACCTTTTGGCGCGCTGCAGCTGTGATAATTATCTACGGCTATGGCTGGGCTGACTGTGTTGTGTAGCGCTCGTTTCGTCTCTGAAGTGGTTTCGCCTTAGTTGGTGCTTCCCTTTGCCTTCTCTCTCACGAGAGATACCTGTGACGCGAGTGCGCGGGCTATTCAGCTTCTAACCGTCCCCCTTGTGGGACAACTATTGACCMWTTGACCTCAAATCAGGTAGGACTACCCGCTGAACTTAAGCATATCAATA</t>
  </si>
  <si>
    <t>GGAGGGATCATTACCGAGTGTGGCGCTCCGGCGCCTCCCTCCAACCCCATGTCGAAACGACTCTGTTGCCTCGGGGGCGACCCGGCCTTCGGGCGTCGGGGCCCCCGGTGGACACCTTCATAACTCTTGCATCTCTTGCGTCTGAGTGATACATATAATCAATCAAAACTTTCAACAACGGATCTCTTGGTTCTGGCATCGATGAAGAACGCAGCGAAATGCGATAAGTAATGTGAATTGCAGAATTCAGTGAATCATCGAATCTTTGAACGCACATTGCGCCCCCTGGCATTCCGGGGGGCATGCCTGTTCGAGCGTCATTACACCACTCAAGCCTGGCTTGGTATTGAGCGCCGCGGCCTGCCCGCGCGCTCCAATGTCTCCGGCTGAGCCGTCCGTCTCTAAGCGTTGTGAATAGCGATCGCTTGCGAGGCCCGGGCGGTTCGACGCCGTTAAACCCCCCATTTTCTATGGTTGACCTCGGATCAGGTAGGGATACCCGCTGAACTTAAGCATATCAT</t>
  </si>
  <si>
    <t>GGTGCTGCTTTCTGGTAAGTGCCGAGCTTTTTTTTTTCTTTCGCGTTGGGTATCAATTGACAGGTTACTAACTGGATTACAGGCAAACCATCTCTGGCGAGCACGGTCTCGATGGCGATGGACAGTAAGTTTTAACTGTGATGGGGGGTTCCGGTAGATCATACATCTGACATCTTCCTAGGTACAATGGTACCTCCGACCTCCAGCTCGAGCGTATGAACGTCTACTTCAACCATGTGAGTCCAACGACTGGAAACCGAATAATTGTGCATCATCTGATCGGATGTTTTCTTTGATAATCTAGGCCAGCGGTGACAAGTACGTTCCCCGTGCCGTTCTCGTCGATTTGGAGCCTGGTACCATGGACGCTGTCCGCTCCGGTCCTTTCGGCAAGCTTTTCCGCCCCGACAACTTCGTCTTCGGTCAGTCCGGTGCTGGTAACAACTGGGCCAAGGGT</t>
  </si>
  <si>
    <t>CGGTGCTGCTTTCTGGTATGTATCGCACCATGTCTTTTTCTTTTCCCGCTATGGCTGGGTATCAATTGACATTTTGCTAACTGGCTCTAAGGCAAACTATCTCCGGCGAGCACGGTCTCGATGGCGATGGACAGTAAGTGGACGACTGTGTTCGAATTACGCGTGGATTGGGTCTGAGATCTTGTTAGGTACAATGGCACCTCCGACCTCCAGCTCGAGCGTATGAACGTCTACTTCAACCATGTGAGTACAATGATGTGAAGAACTCTGGTTGTGCATTTTCTCACCTCATATTCTTGACCGCCCAGGCTAGTGGTGACAAGTACGTTCCCCGTGCCGTCCTCGTCGACTTGGAGCCCGGTACCATGGACGCTGTCCGCTCCGGTCCCTTCGGCAAGCTTTTCCGCCCCGACAACTTCGTCTTCGGTCA</t>
  </si>
  <si>
    <t>GGTGCTGCTTTCTGGTACGTCCCGTTCACCCATCCCGGAGTCATCAATTGATGCTCGCCCACGAACATCTTGCTAATTTTGTTATAGGCAGCAGATTGCTAGCGAGCACGGCCTCGACGGTGATGGACAGTGAGTTTGGATCACGAGAAATTCGTCCAGAACAGCGGTCTGATATTTTTCTTAGCTTCACCGGTGCCTCCGACCTCCAGCTGGAGCGTATGAACGTCTACTTCAACCACGTAAGTTTACACCAATGTGAGTAGAGCGATGGAATGTCTCTGACCTTTGTTTACTTTTAGGCTAGCGGTGACCGTTACGTTCCCCGTTCCGTCCTGGTTGACTTGGAGCCCGGTACCATGGACGCTGTCCGTGCCGGTCCCTTCGGCAAGCTCTTCCGTCCCGACAACTTCGTCTTCGGCC</t>
  </si>
  <si>
    <t>CGGTGCTGCTTTCTGGTAAGTCTCGGAGCTTTTTTTTTCGCGTTGGGTATCAATTGACAAGTTGCTAACTGGATTACAGGCAAACCATCTCTGGCGAGCACGGTCTCGATGGCGATGGACAGTAAGTTTAACAGTGATAGGGATTCTGGTGGATCACACGTCTGATATCTTGCTAGGTACAATGGTACCTCCGACCTCCAGCTCGAGCGTATGAACGTCTACTTCAACCATGTGAGTACAATGACTGGGAATCGATTGATTGTGCATCATCTGATCGGACGTTTTTCTTTGACAATCTAGGCCAGCGGTGACAAGTACGTTCCCCGTGCCGTTCTGGTCGATTTGGAGCCCGGTACCATGGATGCTGTCCGCTCCGGTCCCTTCGGCAAGCTTTTCCGCCCCGACAACTTCGTCTTCGGTCAGTTCCGGTGCTGGTAACAACTGGGCCAAGGGT</t>
  </si>
  <si>
    <t>CGGTGCTGCTTTCTGGTAAGTGCCGAGCTTTTTTTTTTCTTTCGCGTTGGGTATCAATTGACAGGTTACTAACTGGATTACAGGCAAACCATCTCTGGCGAGCACGGTCTCGATGGCGATGGACAGTAAGTTTTAACTGTGATGGGGGGTTCCGGTAGATCATACATCTGACATCTTCCTAGGTACAATGGTACCTCCGACCTCCAGCTCGAGCGTATGAACGTCTACTTCAACCATGTGAGTCCAACGACTGGAAACCGAATAATTGTGCATCATCTGATCGGATGTTTTCTTTGATAATCTAGGCCAGCGGTGACAAGTACGTTCCCCGTGCCGTTCTCGTCGATTTGGAGCCTGGTACCATGGACGCTGTCCGCTCCGGTCCTTTCGGCAAGCTTTTCCGCCCCGACAACTTCGTCTTCGGTCAGTTCCCGGTGCTGGTAACAACTGGGCCAAGGGTC</t>
  </si>
  <si>
    <t>GGTGCTGCTTTCTGGTACGTGCAGACTTGGACAAAGTCCATCAATTGAGGCTCCGAGAGACATCATACTGACTGAATTCCAGGCAAACCATTGCTGGTGAGCATGGCCTTGACGGCGATGGCCAGTAAGTCGCCCATAACACCCGTCAACACGAACTAGCGGTCTGATGTTTTGGTATAGGTACGCTGGTGTCTCCGACCTCCAACGCGAGCGCATGAACGTATACTTCAACGAGGTAAGTGGCATCCGTCCCACTTCGATTTATCTTGTCTAATTATGATTTCTTTGTCTCAATAGGCCAGCAACGACAAGTACGTTCCCCGTGCCGTCCTGGTCGACTTGGAGCCCGGTACCATGGATGCTGTCCGTGCCGGTCCCTTCGGCAAGCTCTTCCGCCCCGACAACTTCATCGT</t>
  </si>
  <si>
    <t>GGTGCTGCTTTCTGGTACGTGCAGACAGATATCGAAACTTTTTTCTTCGCGTCATGGGGTAACAATTTACTAACTGGAATACAGGCAAACCATCTCCGGCGAGCACGGTCTCGATGGCGATGGACAGTAAGTTCAATGCGGACTTTCTTGCGGGGAATTGGGCAGCTGATATTTCATCAGGTACAACGGTACTTCCGACCTCCAGCTCGAGCGCATGAACGTCTACTTCAACCATGTGAGTGCATGATGATGGCATTGGCTTATAGGCATTATCTGACTGTTATATTTAAACCGCTCAGGCCCACGGTGACAAGTACGTTCCTCGTGCCGTCCTCGTCGACTTGGAGCCCGGTACCATGGACGCTGTCCGCTCCGGTCCTTTCGGCAAGCTCTTCCGCCCCGACAACTTCGTTTTCGGTCAGTCCGGTGCTGGTAACAACTGGGCCAAGGGT</t>
  </si>
  <si>
    <t>GGTGCTGCTTTCTGGTAAGTCTCGGAGCTTTTTTTTTCGCGTTGGGTATCAATTGACAAGTTGCTAACTGGATTACAGGCAAACCATCTCTGGCGAGCACGGTCTCGATGGCGATGGACAGTAAGTTTAACAGTGATAGGGATTCTGGTGGATCACACGTCTGATATCTTGCTAGGTACAATGGTACCTCCGACCTCCAGCTCGAGCGTATGAACGTCTACTTCAACCATGTGAGTACAATGACTGGGAATCGATTGATTGTGCATCATCTGATCGGACGTTTTTCTTTGACAATCTAGGCCAGCGGTGACAAGTACGTTCCCCGTGCCGTTCTGGTCGATTTGGAGCCCGGTACCATGGATGCTGTCCGCTCCGGTCCCTTCGGCAAGCTTTTCCGCCCCGACAACTTCGTCTTCGGTCAGTTCCSGTGCTGGTAACAACTGGGCTAAGGGTCAC</t>
  </si>
  <si>
    <t>AACCTGAACATCAATTGTTGGGTATGTGAGGCATTATACTAACCAATTCAATAGGCAAACCATTGCTGGTGAGCACGGCCTTGACGGCGATGGCCAGTGAGTTCTCCTATCCTGACGTGCTGGGACTTTTGAGAATGGCGGTCTGATATTTTTGGGCAGGTACAATGGTGCTTCCGACCTCCAGCTGGAGCGCATGAACGTTTACTTCACCCACGTAAGTGATACCGGTCTCAATCATAACTGCAATCATTTTTCTCATGACCTTTTCTTTTCTTTCAAATAGGCTTCCGGTGACAAGTATGTTCCCCGTGCCGTTCTGGTCGACCTGGAGCCTGGTACCATGGACGCTGTCCGGGCCGGTCCCTTCGGCAAGCTTTTCCGTCCCGACAACTTCGTCTTCGGTCAGTCTGGTGCTGGTAACAACTGGGCCAAGGG</t>
  </si>
  <si>
    <t>CGGTGCTGCTTTCTGGTACGTGCTGCAAATCTTGAATCATCAATTGTTGGGATTTACGGGGCAATATACTGACTAATTCAACAGGCAAACCATTGCTGGCGAGCACGGCCTTGATGGTGATGGACAGTGAGTTCTTCTCGACAAAGTTTTGTTTTCCAAGAATGGCGGTCTGATATTTTTGGGCAGCTACAACGGTACTTCCGACCTCCAGCTGGAGCGCATGAACGTCTACTTCAACCACGTAAGTCAACCCAACAATATCAATTGCACTTGTGATATCGACTCTAATTGACTTGCTCTTTCTTTTGTCAATAGGCTTCCGGTGACAAGTATGTTCCCCGCGCTGTTCTGGTCGATCTGGAGCCCGGTACCATGGACGCTGTCCGTGCCGGTCCCTTCGGCAAGCTTTTCCGTCCCGACAACTTCGTCTTCGGCCCAGTCTGGTGCTGGTAACAACTGGGCCAAGGGTC</t>
  </si>
  <si>
    <t>CTGCGGAAGGATCATTACAAAATACTTGCGCCGACCCCTCGGGGTTGCGCGCTTCTATTTACCCACCCTTTGCCTATGTGTATCCCTATCGCTTCCTCGGCGGGCTCGCCCGCCGGCAGGAACCACCCAAAACCCTTGCATCTATACATGAAAACTTCTGATACCAATCTAAATTATTACAACTTTTAACAATGGATCTCTTGGTTCTGGCATCGATGAAGAACGCAGCGAAATGCGATAAGTAGTGTGAATTGCAGAATTCAGTGAATCATCGAATCTTTGAACGCACATTGCGCCCCTCGGTATTCCGTGGGGCACGCCTGTTCGAGCGTCATTTACACCCTCAAGCGCAGCTTGGTGTTGGGCGTCTGTCCCGCTCTCCGTAGCGCGGACTCGCCTCAAAGTCATTGGCGGCGGTCGTGCCGGCTCCTCGCGCAGCACATTTGCGCTTCTTGGAGGCCCGGCGGATCGGCATCCAGCAAGCTACTTCTTATGACTTGACCTCGGATCAGGTGAGGATACCCGCTGAACTTAAGCATATCAATA</t>
  </si>
  <si>
    <t>CTTTGATTGCCACCTCTTCCGAATCCTCTTCCTTAAGCTCACCAAAGACGTCTACAAATACCTCCAGCGGTGTGTGGAGAACCACCAGGAGTTCAACGTTCAGATCGCGATCAAAGGTGCGGTCATTACCAACGGCTTGAAGTATTCGCTGGCTACCGGCAACTGGGGTGACCAGAAGAAGGCTGCATCGGCAAAGGCCGGTGTATCCCAAGTGTTGAATCGATACACCTACGCATCCAC
CTTGTCGCATTTGCGACGCACAAACACCCCCGTCGGCCGTGACGGAAAGCTGGCCAAGCCTCGTCAGCTGCACAACAGTCATTGGGGTCTCGTCTGCCCGGCTGAAACGCCCGAAGGACAGGCCTGTGGTTTGGTGAAGAACTTGTCTCTCATGTGCTATGTCAGTGTCGGCAGCGAGAGTCAGCCCATTACGGATTTCATGATTGGCCGGAACATGGAATTGCTTGAAGAATACGATCC
TCAAATGAACCCCACAGCTACCAAGGTGTTCGTTAACGGTGTCTGGGTAGGAACACACAGCAACCCGCAGCAACTCATCAGCACTGTGCAGGAGCTTCGACGGAACGGTACTCTTTCTTACGAAATGAGTTTGGTACGCGACATTCGAGACCGGGAGTTCAAAATCTTCACCGATGCTGGACGTGTGATGAGGCCGCTGTTTGTGATAGAGACTGATCCCCGCAAGTCAATGAAAGATCG
GTTAAGGTTCACCAAATCGCACTTGCACATGCTTCAGAATGACGAGAGCATCGATACGGCTGGATTGAGCGACAAGGAACAGGGCGCGCTCAAGTACGGCTGGAGAGGCCTTTTGCAGAACGGATGCGTGGAGTATCTGGACGCGGAAGAAGAGGAATCGGCCATGATTGTGTTCTCGCCCGAGGATCTGGACGAGTGGCGCGACATGAAGCAGGGCAACACGACCGTTCAAGAGCAGCC
AGCGGACAGGCGACTCGCACCCGTCAAACCCAAGCCAAACCCAGCCGTCGCCGCATACACTCACTGCGAGATTCATCCCGCCATGATTCTTGGTATCTGTGCCAGTATCATTCCCTTCCCGGACCACAACCAATCTCCGCGTA</t>
  </si>
  <si>
    <t>ACCTGCGGAAGGATCATTACCGTAACGCGGCGGTCCGGCAACCGCAAGGAAGTCGGCCGCCACACGCGTTTATCACCCTTGACTTTGAGCACCTTTCGTTTCCTCGGCGGGTTCGCCCGCCAGCGAGGACCCCCCAAACCCTTTGTAATAGCAATATTTGTCTGAAAAACAACCAATAATCAAAACTTTCAACAATGGATCTCTTGGTTCTGGCATCGATGAAGAACGCAGCGAAATGCGATAAGTAGTGTGAATTGCAGAATTCAGTGAATCATCGAATCTTTGAACGCACATTGCGCCCCTCGGTATTCCGTGGGGCATGCCTGTTCGAGCGTCATTTAACCCCTCAAGCCTAGCTTGGTATTGGGTGCTTGTCCCGCCTCTCGCGCGGCGACTCACCTCAAAGTCATTGGCAGCCCGCATCTCGCCGGCCGTGAGCGCAGCACAGACGCGCTCTTGGCAACGGTGGATCGGCTCTCCAAAAGCTTATTTCAACCACTGACCTCGGATCAGGTAGGGATACCCGCTGAACTTAAGCATATCAAT</t>
  </si>
  <si>
    <t>LR7/LR0R</t>
  </si>
  <si>
    <t>ACCTCAGTAACGGCGAGTGAAGCGGTAACAGCTCAAATTTGAAATCTGGCCTCACGGTCCGAGTTGTAATTTGTAGAGGATGCTTCGAGCATGGTCTGGCCTAAGTTCCTTGGAACAGGACGTCATAGAGGGTGAGAATCCCGTATGCGGCCAGGTGCCTACGCTCATGTGAAGCTCCTTCGACGAGTCGAGTTGTTTGGGAATGCAGCTCAAAATGGGTGGTAAATTTCATCTAAAGCTAAATATTGGCCAGAGACCGATAGCGCACAAGTAGAGTGATCGAAAGATGAAAAGCACTTTGGAAAGAGAGTTAAACAGTACGTGAAATTGTTGAAAGGGAAGCGCTTGCAACCAGACTTGCGCGCGGCCGATCATCCGGTGTTCTCACCGGTGCACTCGGCCGTGCTCAGGCCAGCATCGGTTTTGGCGGCTGGATAAAGGCCCTAGGAATGTAGCTCCTCTCGGGGAGTGTTATAGCCTAGGGTGCAATGCAGCCTGCTGGGACCGAGGACCGCGCTTCGGCTAGGATGCTGGCGTAATGGTTGTAAGCGGCCCGTCTTGAAACACGGACCAAGGAGTCTAACATCTATGCGAGTGTTTGGGTGTCAAACCCATACGCGTAATGAAAGTGAACGGAGGTGAGAACCCTTAAGGGTGCATCATCGACCGGTCCTGAAGTTTACGGAAGGATCTGAGTAAGAGCATAGCTGTTGGGACCCGAAAGATGGTGAACTATGCCTGAATAGGGTGAAGCCAGAGGAAACTCTGGTGGAGGCTCGCAGCGGTTCTGACGTGCAAATCGATCGTCAAATTTGGGTATAGGGGCGAAAGACTAATCGAACCATCTAGTAGCTGGTTCCTGCCGAAGTTTCCCTCAGGATAGCAGTGTTGAATTCAGTTTTATGAGGTAAAGCGAATGATTAGAGGCCTTGGGGTTGAAACAACCTTAACCTATTCTCAAACTTTAAATATGTAAGAAGTCCTTGTTACTTAATTGAACGTGGACATTCGAATGTACCAACACTAGTGGGCCATTTTTGGTAAGCAGAACTGGCGATGCGGGATGAACCGAACGCGGAGTTAAGGTGCCGGAATATACGCTCATCAGACACCACAAAAGGTGTTAGTTCATCTAGACAGCAGGACGGTGGCCATGGAAGTCGGAATCCGCTAAGGAGTGTGTAACAACTCACCTGCCGAATGAACTAGCCCTGAAAATGGATGGCGCTTAAGCGTATTACCCATACTCCGCCGCCAGGGTAGAAACGATGCCCTGGCGAGTAGGCAGGCGTGGGGGTCAGTGACGAAGCCT</t>
  </si>
  <si>
    <t xml:space="preserve">NS1/NS4 </t>
  </si>
  <si>
    <t>AAGGTTAGCCCATGCATGTCTAAGTATAAGCAATCTATACAGTGAAACTGCGAATGGCTCATTAAATCAGTTATCGTTTATTTGATAGTACCTTACTACTTGGATAACCGTGGTAATTCTAGAGCTAATACATGCTAAAAACCCCGACTTCGGAAGGGGTGTATTTATTAGATAAAAAACCAATGCTCTTCGGGGCTCCTTGGTGATTCATAATAACTTAACGAATCGCATGGCCTTGTGCCGGCGATGGTTCATTCAAATTTCTGCCCTATCAACTTTCGATGGTAGGATAGTGGCCTACCATGGTTTCAACGGGTAACGGGGAATTAGGGTTCTATTCCGGAGAGGGAGCCTGAGAAACGGCTACCACATCCAAGGAAGGCAGCAGGCGCGCAAATTACCCAATCCCGACACGGGGAGGTAGTGACAATAAATACTGATACAGGGCTCTTTTGAGTCTTGTAATTGGAATGAGTACAATTTAAATCCCTTAACGAGGAACAATTGGAGGGCAAGTCTGGTGCCAGCAGCCGCGGTAATTCCAGCTCCAATAGCGTATATTAAAGTTGTTGCAGTTAAAAAGCTCGTAGTTGAACCTTGGGCCTGGCTGGCCGGTCCGCCTCACCGCGTGCACTGGTCCGGCCGGGCCTTTCCTCCTGGGGAGCCGCATGCCCTTCACTGGGTGTGTCGGGGAACCAGGACTTTTACTTTGAAAAAATTAGAGTGTTCAAAGCAGGCCTATGCTCGAATACATTAGCATGGAATAATAGAATAGGACGTGTGGTTCTATTTTGTTGGTTTCTAGGACCGCCGTAATGATTAATAGGGATAGTCGGGGGCATCAGTATTCAATTGTCAGAGGTGAAATTCTTGGATTTATTGAAGACTAACTACTGCGAAAGCATTTGCCAAGGATGTTTTCATTAATCAGTGAACGAAAGTTAGGGGATCGAAGACGATCAGATACCGTCGTAGTCTTAACCATAAACTATGCCGACTAGGGATCGGGCGATGTTATCTTTTTGACTCGCTCGGCACCTTACGAGAAATCAAAGTTTTTGGGTCTGGGGGGAATATGGTCCAAG</t>
  </si>
  <si>
    <t>CCCTTCTGGCGAAGCTGTTCCGTAACTTGTTCCGCAAGCTGACTGGAGACCTTTACAAGTACATCCAACGTTGCGTAGAAAACAAGAAGGAATTTAACCCGGCGCTGGGTATCAAGGCTACCACCCTGACCAATGGACTGAAATATTCTTTGGCCACAGGAAACTGGGGTGACCAGAAGAAAGCAGCAAGCTCGACGGCCGGTGTGTCCCAGGTGCTGAACAGATATACATTCGCGTCCACCCTGTCGCATTTGAGGAGAACGAACACTCCTATCGGTCGAGACGGAAAGATTGCCAAACCGCGTCAATTGCACAATACTCATTGGGGTCTTGTTTGTCCGGCAGAGACGCCCGAAGGACAAGCCTGTGGTCTGGTAAAGAACCTGGCACTCATGTGCTACGTCACTGTTGGTACACCAAGTGAGCCTATTATCGAGTTTATGATTCAAAGAAGTATGGAAGTCTTGGAGGAGTATGAACCTTTGAGATCGCCAAATGCTACAAAGGTCTTCGTCAATGGTGTTTGGGTCGGTGTTCACCGTGATCCTTCTCATCTGGTCGAAACAGTCCAGGATCTTCGTCGAAGCTCGTTGATTTCCCACGAAGTTTCGTTGATTCGTGATATTCGTGACCGAGAGTTCAAGATCTTCACCGATGCTGGCAGAGTTTGCCGACCTCTCTTCGTTGTTGATAACAAAACCGACAGCGAGAACAACGGTAGACTAGTTTTCAACGCTGAGCATATCAGGAGACTTGAGGATGATCTGGCTTTGCCGAACAACATGGACCTCGAGGAGAAGGAGGAACGTGGCTACTATGGTTTCCAGGGCCTCATCAATGACGGTGTGGTCGAGTATCTGGATGCAGAAGAAGAGGAAACAGTTATGATTGTTATGACACCACAAGACCTCGAGGAGGGGAAGAAGGCTCGTCAAGGATACACAGTAGCGGCGGGGCCGGAAGACTCTATCAACGCGAGGGTGCAAACAAAGCCCAAGGCAACTTCGATGGTGTATACGCACTGTGAAATTCATCCGTCTATGATTCTGGGAATTTGCGCTAGCATTATTCCCTTCCCAGATCACAATCAGGTAAGCAAACATGTATTTTTATGGCTAAAACATCGAATGCTTAATATA</t>
  </si>
  <si>
    <t xml:space="preserve">LR7/LR0R </t>
  </si>
  <si>
    <t>TGCCTCAGTAACGGCGAGTGAAGCGGCAACAGCTCAAATTTGAAATCTGGCCGCAAGGTCCGAGTTGTAATTTGTAGAGGATGCTTTTGGCGAGGTGACTTCCGAGTTCCCTGGAACGGGACGCCATAGAGGGTGAGAGCCCCGTACGGTCGTGCCACCGAGCCTCTGTAAAGCTCCTTCGACGAGTCGAGTAGTTTGGGAATGCTGCTCTAAATGGGAGGTGTACGTCTTCTAAAGCTAAATACCGGCCAGAGACCGATAGCGCACAAGTAGAGTGATCGAAAGATGAAAAGCACTTTGAAAAGAGGGTTAAAAAGTACGTGAAATTGTTGAAAGGGAAGCATTCATGACCAGACTTGGGCTTGGTTGAACATCCGGCGTTCTCGCCGGTGCACTCTGCCAGCTCAGGCCAGCATCAGTTTGCCCCGGGGGACAAAGGCGGCGGGAATGTGGCTCCCCACGGGGAGTGTTATAGCCCGTCGTGTAATGCCCTGGGGTGGACTGAGGTTCGCGCTTCGGCACGGATGCTGGCGTAATGGTCATCAATGACCCGTCTTGAAACACGGACCAAGGAGTCGTCTTCGTATGCGAGTGTTCGGGTGTCAAACCCCTACGCGTAATGAAAGTGAACGTAGGTGAGAGCTTCGGCGCATCACCGACCGATCCTGATGTTCTCGGATGGATTTGAGTAAGAGCATACGGGGCCGGACCCGAAAGAAGGTGAACTATGCCTGTATAGGGTGAAGCCAGAGGAAACTCTGGTGGAGGCTCGCAGCGGTTCTGACGTGCAAATCGATCGTCAAATATGGGCATGGGGGCGAAAGACTAATCGAACCTTCTAGTAGCTGGTTTCCGCCGAAGTTTCCCTCAGGATAGCAGTGTTGAACTCAGTTTTATGAGGTAAAGCGAATGATTAGGGACCAGGGGGCGCTATATAGCCTTCATCCATTCTCAAACTTTAAATATGTAAGAAGCCCTTGTTGCTTAATTGAACGTGGGCATTCGAATGTATCAACACTAGTGGGCCATTTTTGGTAAGCAGAACTGGCGATGCGGGATGAACCGAACGCGAGGTTAAGGTGCCAGAGTAGACGCTCATCAGACACCACAAAAGGTGTTAGTACATCTTGACAGCAGGACGGTGGCCATGGAAGTCGGAATCCGCTAAGGACTGTGTAACAACTCACCTGCCGAATGTACTAGCCCTGAAAATGGATGGCGCTCAAGCGTCTCACCCATACCTCGCCCTCAGGGTTGAAATGATGCCCTGAGGAGTAGGCGGACGTAGAGGTCAGTGACGAAGCCTAGGGC</t>
  </si>
  <si>
    <t>NS1/NS4</t>
  </si>
  <si>
    <t>CATGCATGTCTAAGTATAAGCAATTATACAGCGAAACTGCGAATGGCTCATTATATAAGTTATCGTTTATTTGATAGTGCCTTACTACTTGGATAACCGTGGTAATTCTAGAGCTAATACATGCTAAAAACCCCAACTTCGGAAGGGGTGTATTTATTAGATACAAAACCAATGCCCTTCGGGGCTCTTTGGTGATTCATGATAACTATACGAATCGCACGGCCTTGCGCCGGCGATGGTTCATTCAAATTTCTTCCCTATCAACTTTCGATGTTTGGGTCTTGGCCAAACATGGTTGCAACGGGTAACGGAGGGTTAGGGCTCGACCCCGGAGAAGGAGCCTGAGAAACGGCTACTACATCCAAGGAAGGCAGCAGGCGCGCAAATTACCCAATCCCGACTCGGGGAGGTAGTGACAATAAATACTGATACAGGGCCCTTTCGGGCCTTGTAATTGGAATGAGTACAATTTAAATCCCTTAACGAGGAACAATTGGAGGGCAAGTCTGGTGCCAGCAGCCGCGGTAATTCCAGCTCCAATAGCGTATATTAAAGTTGTTGTGGTTAAAAAGCTCGTAGTTGAACCTTGGGCCTGGCTGGCCGGTCCGCCTCACCGCGTGCACTGGTCCGGCCGGGCCTTTCCCTCTGTGGAACCCCATACCCTTCACTGGGCGTGGCGGGGAAACAGGACATTTACTTTGAAAAAATTAGAGTGCTCCAGGCAGGCCTATGCTCGAATACATTAGCATGGAATAATAAAATAGGACGCGCGGTTCTATTTTGTTGGTTTATAGGACCGCCGTAATGATTAATAGGGACAGTCGGGGGCATCAGTATTCAAATGTCAGAGGTGAAATTCTTGGATCATTTGAAGACTAACTACTGCGAAAGCATTTGCCAAGGATGTTTTCATTAATCAGGAACGAAAGTTAGGGGATCGAAGACGATCAGATACCGTCGTAGTCTTAACCATAAACTATGCCGACTAGGGATCGGACGGTGTTATTCATGACCCGTTCGGCACCTTACGAGAAATCAAAGTGCTTGGGCTCCAGGGGGAATATGGTCGCAA</t>
  </si>
  <si>
    <t>GCGGAGGGATCATTAACGAGTTWTACAACTCCCAAACCCTATGTGAACCTTACCACTTACGTTGCTTCGGCGTGTGCGCGCCGGCGTCGCCTGCTCTTCTCGAGCCTGCGTGCCGGGCCAAACGCGCCCGCCGGAGAACCATAAACTCTTGATTTTGCGAAAGCAGTATTCTTCTGAGTGGCCGAAAGGCAAAAAAACAAATGAATCAAAACTTTCAACAACGGATCTCTTGGTTCTGGCATCGATGAAGAACGCAGCAAAATGCGATAAGTAATGTGAATTGCAGAATTCAGTGAATCATCGAATCTTTGAACGCACATTGCGCCCGCCAGCATTCTGGCGGGCATGCCTGTTCGAGCGTCATTTCAACCCTCGACCTCTCCTTCCTTGCGAAGGGCGAGGCCGGTGTTGGGGCGCGGCGGTCGAGCCTAGCTCGCGCCGGCTCCGAAATTCAGTGGCGGCCCGTTGCGGCGACCTCTGCGTAGTAACTTACACCTCGCACTGGGACAGCAGCGCGGCCACGCCGTAAAACCCCCGACTTTTTTTAAGGTTGACCTCGAATCAGGTAGGACTACCCGCTGAACTTAAGCATATCAT</t>
  </si>
  <si>
    <t>GGAGGAAAAGAAACTAACAAGGATTCCCCTAGTAGCGGCGAGCGAAGCGGGAAAAGCTCAAATTTGTAATCTGGCGTCTACGACGTCCGAGTTGTAATCTCGAGAAGTGTTTTCCGTGATAGACCGCATACAAGTCTCTTGGAACAGAGCGTCATAGTGGTGAGAACCCAGTACACGATGCGGATGCCTATTACTTTGTGATACACTTTCGAAGAGTCGAGTTGTTTGGGAATGCAGCTCAAATTGGGTGGTAAATTCCATCTAAAGCTAAATATTGGCGAGAGACCGATAGCGAACAAGTACCGTGAGGGAAAGATGAAAAGCACTTTGGAAAGAGAGTTAACAGTACGTGAAATTGTTGGAAGGGAAACACATGCAGCCAGACTTGCTATTCGGGGCAACTCGATTGGCAGGCCCGCATCAGTTTTTCGGGGCGGAAAATCATAGAGAGAAGGTAGCAATTTCGGTTGTGTTATAGCTCTTTATTGGATTCGCCCTGGGGGACTGAGGAACGCAGCGTGCTTTTAGCATAAGCTTCGGCTTATCCACGCTTAGGATGCGGGTGTAATGGCTGTATATGACCCGTCT</t>
  </si>
  <si>
    <t>GGATTCCCCTAGTAGCGGCGAGCGAAGCGGGAAAAGCTCAAATTTGTAATCTGGCGTCTACGACGTCCGAGTTGTAATCTCGAGAAGTGTTTTCCGTGATAGACCGCATACAAGTCTCTTGGAACAGAGCGTCATAGTGGTGAGAACCCAGTACACGATGCGGATGCCTATTACTTTGTGATACACTTTCGAAGAGTCGAGTTGTTTGGGAATGCAGCTCAAATTGGGTGGTAAATTCCATCTAAAGCTAAATATTGGCGAGAGACCGATAGCGAACAAGTACCGTGAGGGAAAGATGAAAAGCACTTTGGAAAGAGAGTTAACAGTACGTGAAATTGTTGGAAGGGAAACACATGCAGCCAGACTTGCTATTCGGGGCAACTCGATTGGCAGGCCCGCATCAGTTTTTCGGGGCGGAAAATCATAGAGAGAAGGTAGCAATTTCGGTTGTGTTATAGCTCTTTATTGGATTCGCCCTGGGGGACTGAGGAACGCAGCGTGCTTTTAGCATAAGCTTCGGCTTATCCACGCTTAGGATGCGGGTGTAATGGCTGTATATGACCCGTCTTGAAACACGGACCAAGGAGTCTAACATGCTTGCGAGTATTTGGGTGTCAAACCCGGATGCGCAATGAAAGTGAATGGAGGTGGGAAGCGCAAGCTGCACCATCGACCGATCTGGATTTTTTAAGATGGATTTGAGTAAGAGCAAGTATGTTGGGACCCGAAAGATGGTGAACTATGCCTGAATAGGGCGAAGCCAGAGGAAACTCTGGTGGAGGCTCGTAGCGGTTCTGACGTGCAAATCGATCGTCAAATTTGGGTATAGGGGCGAAAGACTAATCGAACCATCTAGTAGCTGGTTCCTGCCGAAGTTTCCCTCAGGATAGCAGAAACTCACATCAGTTCTATGAGGTAAAGCGAATGATTAGAGGCCTTGGGGTTGAAACAACCTTAACCTATTCTCAAACTTTAAATATGTAGGAAGCCCTTGCTACTTAATTGAGCGAGGGCATGCGAATGAGAGTTTCTAGTGGGCCATTTTTGGTAAGCAGAACTGGCGATGCGGGATGAACCGAACGCGAGGTTAAGGTGCCGGAATACACGCTCATCAGACACCACAAAAGGTGTTAGTTCATCTAGACAGCCGCACGGTGGCCATGGAAGTCGGAATCCGCTAAGGAGTGTGTAACAACTCAACGGCCGAATGAACTAGCCCTGAAAATGGATGGCGCTCAAGCGTGTTACCCATACCTCGCCGTCAGCGCTTTCGATGCGTTGACGAGTAGGCAGGCGTGGAGGTCCGTGAAGAAGCTT</t>
  </si>
  <si>
    <t>GAAAAGAAACTAACAAGGAWTCCCCTAGTAACGGGCGAGTGAAGTGGGAAAAGCTCAACTTTAAAATCTGGCAGCTTCGCTGTCCGAGTTGTAGTCTCGAGAAGTGTTTTCCGCGCTGGATCGTGTATGAGTCTGTTGGAATACAGCGTCATAGAGGGTGAGAACCCCGTTCATGACACGACTACCAGTGCTTTGTGATACACTTTCGATGAGTCGAGTTGTTTGGGAATGCAGCTCAAAATGGGTGGTAAATTCCATCTAAAGCTAAATATTGGCGAGAGACCGATAGCAAACAAGTACCGTGAGGGAAAGATGAAAAGCACTTTGGAAAGAGAGTTAACAGTACGTGAAATTGTCGAAAGGGAAACGCTTGAAGTCAGACGTGCGCGGTGCGATTCAGCCTTGGTTCGCCAGGGTGTACTTCGTACCATTGCAGGCCAGCATCGGTTTTGTGAGCCGGATAAAGGTTAGAGGAAGGTAGCGGTCCAGGCCGTGTTATAGCCTCTAACTGAATACGGATTGTGAGACCGAGGGACGCAGCGCGCCGCAAGGCAAAGGGTCCGCCCTTTTCGCGCTTAGGATGCTGGTGAAATGGCTTTAAACGACCCGTCT</t>
  </si>
  <si>
    <t>GATTCCCCTAGTAACGGCGAGTGAAGTGGGAAAAGCTCAACTTTAAAATCTGGCAGCTTCGCTGTCCGAGTTGTAGTCTCGAGAAGTGTTTTCCGCGCTGGATCGTGTATGAGTCTGTTGGAATACAGCGTCATAGAGGGTGAGAACCCCGTTCATGACACGACTACCAGTGCTTTGTGATACACTTTCGATGAGTCGAGTTGTTTGGGAATGCAGCTCAAAATGGGTGGTAAATTCCATCTAAAGCTAAATATTGGCGAGAGACCGATAGCAAACAAGTACCGTGAGGGAAAGATGAAAAGCACTTTGGAAAGAGAGTTAACAGTACGTGAAATTGTCGAAAGGGAAACGCTTGAAGTCAGACGTGCGCGGTGCGATTCAGCCTTGGTTCGCCAGGGTGTACTTCGTACCATTGCAGGCCAGCATCGGTTTTGTGAGCCGGATAAAGGTTAGAGGAAGGTAGCGGTCCAGGCCGTGTTATAGCCTCTAACTGAATACGGATTGTGAGACCGAGGGACGCAGCGCGCCGCAAGGCAAAGGGTCCGCCCTTTTCGCGCTTAGGATGCTGGTGAAATGGCTTTAAACGACCCGTCTTGAAACACGGACCAAGGAGTCTAACATGCTTGCGAGTGTTTGGGTGTCAAACCCACACGCGTAATGAAAGTGAATGGAGGTGGGATCCTTTACCGGAGCACCATCGACCGAACCGGATTTTTAATGATGGTTTTGAGTAAGAGCACGTATGTTGGGACCCGAAAGATGGTGAACTATGCCCGAATAGGGTGAAGCCAGAGGAAACTCTGGTGGAGGCTCGTAGCGGTTCTGACGTGCAAATCGATCGTCAAATTTGGGTATAGGGGCGAAAGACTAATCGAACCATCTAGTAGCTGGTTCCTGCCGAAGTTTCCCTCAGGATAGCAGAAACTCGCATCAGTTTTATGAGGTAAAGCGAATGATTAGAGGCCTTGGGGCTGTAACAGCCTTAACCTATTCTCAAACTTTAAATGTGTAAGAAGTCCTTGTTACTTAATTGAACGTGGACATGCGAATGAGAGTTTCTAGTGGGCCATTTTTGGTAAGCAGAACTGGCGATGCGGGATGAACCGAACGCGAAGTTAAGGGGCCGGAATATACGCTCATCAGACACCACAAAAGGTGTTAGTTCATCTAGACAGCCGCACGGTGGCCATGGAAGTCGGAACCCGCTAAGGAGTGTGTAACAACTCAACGGCCGAATGAACTAGCCCTGAAAATGGATGGCGCTCAAGCGTGTTACCCATACTTCGCCGTTAATGTTGATCTTTTTCCGATGCATTAACGAGTAGGCAGGCGTGGAGGTCCCGGTAAAGAAGGTTGGCAG</t>
  </si>
  <si>
    <t>TGCGGAGGGATCATTACCGAGTTTWCAAACTCCCAAACCCATCGCGAACATACCTTTTGTTGCTTCGGCGGTGCCGCCCCAGGGCGCCCGCCGAAGGCCCCGAACCTCTGTATCTACCGTGGAATTCTGAGTGGCGAAAGCAAAAACGAATCAMAACTTTCAACAACGGATCTCTTGGTTCTGGCATCGATGAAGAACGCRGCGAARTGCGATAAGTAATGTGAATTGCAGAATTCARTGAATCATCGAATCTTTGAACGCACATTGCGCCCGCCAGTATTCTGGCGGGCATGCCTGTCCGAGCGTCATTTCAACCCTCAGGCCCCATCCCTCGCGGAGCGGGCCTGGCGTTGGGGATCGGCCGTCCTCCCGGGCGGCCGGCCCCGAAATACAGTGGCGGTCACGCCGCASCCTCCCCTGCGCAGTASCACATCTCGCACCGGAGAGCGGCGCGGCCACGCCGTGAAACCCCCCACTATACCCAAGGTTGACCTCGGATCAGGTAGGAATACCCGCTGAACTTAAGCATATCAATAAG</t>
  </si>
  <si>
    <t>AAAAGAAACTAACAAGGATTCCCCTAGTAACGGGCGAGTGAAGCGGGAAGAGCTCAAATTTGAAAGCTGGCGTCTTCGGCGTCCGCATTGTAATCTCGAGAGTTGTTTTCCGTGCTGGACCATGTACAAGTTCCTTGGAATAGGACGTCATAGAGGGTGAGAATCCCGTACTTGACATGGCTGCCCAGTGCTTTGTGATACAACCTCAACGAGTCGAGTTGTTTGGGAATGCAGCTCAAAATGGGTGGTAAATTCCATCTAAAGCTAAATATTGGGGAGAGACCGATAGCGAACAAGTACCGTGAGGGAAAGATGAAAAGCACTTTGGAAAGAGAGTTAAACAGTACGTGAAATTGTCAAAAGGGAAGCGCTTGAAGTTAGTTATGCTTGCTGGGACTCAGCCTTGCTTTTGCTTGGTGCATTTCCCAGTACGCAGGTCAGCATCGGTTTTGTCTGCTGGATAAGGGTAAAAGGAACGTGGCACCCTCGGGTGTGTTATAGCCTTCTACTGGATACAGCGGACGGGACCGAGGAACGCAGCGCGCCTCACGGCGGACCTTTCGGGTACCTTCGCGCTTAGGATGCTGGCGTAATAGCTTTAAGCGGCCCGTCTGA</t>
  </si>
  <si>
    <t>Molecular markers used</t>
  </si>
  <si>
    <t>Fungal species</t>
  </si>
  <si>
    <t xml:space="preserve">Actin </t>
  </si>
  <si>
    <t>Internal Transcribed Spacer</t>
  </si>
  <si>
    <t>Beta tubulin</t>
  </si>
  <si>
    <t>D1/D2 region (26S rRNA)</t>
  </si>
  <si>
    <t>Each line of this table is one species recovered on a plate giving the number of CFU of this species observed on this plate</t>
  </si>
  <si>
    <t>Isolate letter</t>
  </si>
  <si>
    <t>Replicate</t>
  </si>
  <si>
    <t>Species</t>
  </si>
  <si>
    <t>CFU</t>
  </si>
  <si>
    <t>B</t>
  </si>
  <si>
    <t>A</t>
  </si>
  <si>
    <t>D</t>
  </si>
  <si>
    <t>Wet</t>
  </si>
  <si>
    <t>Dry</t>
  </si>
  <si>
    <t>Ratio</t>
  </si>
  <si>
    <t>Mean</t>
  </si>
  <si>
    <t>Soft tissue (T)</t>
  </si>
  <si>
    <t>CR1_T</t>
  </si>
  <si>
    <t>CR2_T</t>
  </si>
  <si>
    <t>CR3_T</t>
  </si>
  <si>
    <t>C</t>
  </si>
  <si>
    <t>Skeleton (S)</t>
  </si>
  <si>
    <t>CR1_S</t>
  </si>
  <si>
    <t>CR2_S</t>
  </si>
  <si>
    <t>CR3_S</t>
  </si>
  <si>
    <t>E</t>
  </si>
  <si>
    <t>Each soft tissue  was diluted 1/50 before plating</t>
  </si>
  <si>
    <t>Each skeleton was diluted 1/10 before plating</t>
  </si>
  <si>
    <t>1mL of the diluted solution of each coral tissue was plated on each plates</t>
  </si>
  <si>
    <t>Aspergillus fumigatus</t>
  </si>
  <si>
    <t xml:space="preserve">Aspergillus tubingensis </t>
  </si>
  <si>
    <t xml:space="preserve">Penicillium rubens </t>
  </si>
  <si>
    <t>F</t>
  </si>
  <si>
    <t>Penicillium sanguifluum</t>
  </si>
  <si>
    <t>Beauveria bassiana</t>
  </si>
  <si>
    <t>Cladosporium halotolerans</t>
  </si>
  <si>
    <t xml:space="preserve">Penicillium novae-zeelandiae </t>
  </si>
  <si>
    <t>Weight of the corals used for fungal isolation (g)</t>
  </si>
  <si>
    <t>Mini experiment to calculate the ratio between wet and dry weight using 3 corals</t>
  </si>
  <si>
    <t>G-CMA-SW</t>
  </si>
  <si>
    <t>CA-CMA-SW</t>
  </si>
  <si>
    <t>Annealing temperature</t>
  </si>
  <si>
    <t xml:space="preserve"> 1300bp</t>
  </si>
  <si>
    <t>References</t>
  </si>
  <si>
    <t>Kurtzman CP, Robnett CJ.1997.Identification of clinically important ascomycetous yeasts based on nucleotide divergence in the 5' end of the large-subunit (26S) ribosomal DNA gene. J Clin Microbiol35:.https://doi.org/10.1128/jcm.35.5.1216-1223.1997</t>
  </si>
  <si>
    <t>White, T. J., Bruns, T., Lee, S. J. W. T., &amp; Taylor, J. (1990). Amplification and direct sequencing of fungal ribosomal RNA genes for phylogenetics. PCR protocols: a guide to methods and applications, 18(1), 315-322.</t>
  </si>
  <si>
    <t>Glass NL, Donaldson GC. Development of primer sets designed for use with the PCR to amplify conserved genes from filamentous ascomycetes. Appl Environ Microbiol 1995;61: 1323–30.</t>
  </si>
  <si>
    <t>Carbone I, Kohn LM. A method for designing primer sets for speciatioin studies in filamentous ascomycetes. Mycologia 1999;91:553–6.</t>
  </si>
  <si>
    <t>Vilgalys R, Hester M. Rapid genetic identification and mapping of enzymatically amplified ribosomal DNA from several Cryptococcus species. J Bacteriol 1990;172:4238–46.</t>
  </si>
  <si>
    <t>Song, J., Chen, JJ., Wang, M. et al. Phylogeny and biogeography of the remarkable genus Bondarzewia (Basidiomycota, Russulales). Sci Rep 6, 34568 (2016). https://doi.org/10.1038/srep345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12"/>
      <name val="Calibri"/>
      <family val="2"/>
    </font>
    <font>
      <sz val="12"/>
      <name val="Calibri"/>
      <family val="2"/>
    </font>
    <font>
      <sz val="11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0"/>
      <color rgb="FF000000"/>
      <name val="Aptos Narrow"/>
      <family val="2"/>
      <scheme val="minor"/>
    </font>
    <font>
      <i/>
      <sz val="12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sz val="11"/>
      <color theme="3"/>
      <name val="Aptos Narrow"/>
      <family val="2"/>
      <scheme val="minor"/>
    </font>
    <font>
      <i/>
      <sz val="12"/>
      <color theme="3"/>
      <name val="Calibri"/>
      <family val="2"/>
    </font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i/>
      <sz val="12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sz val="12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4">
    <xf numFmtId="0" fontId="0" fillId="0" borderId="0" xfId="0"/>
    <xf numFmtId="0" fontId="3" fillId="0" borderId="0" xfId="0" applyFont="1"/>
    <xf numFmtId="0" fontId="0" fillId="0" borderId="13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left" vertical="center"/>
    </xf>
    <xf numFmtId="0" fontId="0" fillId="2" borderId="4" xfId="0" applyFill="1" applyBorder="1" applyAlignment="1">
      <alignment vertical="center"/>
    </xf>
    <xf numFmtId="0" fontId="0" fillId="0" borderId="5" xfId="0" applyBorder="1" applyAlignment="1">
      <alignment horizontal="left" vertical="center"/>
    </xf>
    <xf numFmtId="0" fontId="0" fillId="2" borderId="1" xfId="0" applyFill="1" applyBorder="1" applyAlignment="1">
      <alignment vertical="center"/>
    </xf>
    <xf numFmtId="0" fontId="7" fillId="0" borderId="13" xfId="0" applyFont="1" applyBorder="1" applyAlignment="1">
      <alignment horizontal="left"/>
    </xf>
    <xf numFmtId="0" fontId="7" fillId="0" borderId="4" xfId="0" applyFont="1" applyBorder="1"/>
    <xf numFmtId="0" fontId="7" fillId="0" borderId="6" xfId="0" applyFont="1" applyBorder="1" applyAlignment="1">
      <alignment horizontal="left"/>
    </xf>
    <xf numFmtId="0" fontId="7" fillId="0" borderId="7" xfId="0" applyFont="1" applyBorder="1"/>
    <xf numFmtId="0" fontId="9" fillId="0" borderId="2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0" fillId="0" borderId="21" xfId="0" applyBorder="1" applyAlignment="1">
      <alignment horizontal="center"/>
    </xf>
    <xf numFmtId="0" fontId="4" fillId="0" borderId="21" xfId="0" applyFont="1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4" fillId="0" borderId="22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" fillId="0" borderId="0" xfId="0" applyFont="1"/>
    <xf numFmtId="0" fontId="1" fillId="0" borderId="23" xfId="0" applyFont="1" applyBorder="1"/>
    <xf numFmtId="0" fontId="2" fillId="3" borderId="24" xfId="0" applyFont="1" applyFill="1" applyBorder="1" applyAlignment="1">
      <alignment horizontal="center" vertical="center"/>
    </xf>
    <xf numFmtId="0" fontId="2" fillId="0" borderId="25" xfId="0" applyFont="1" applyBorder="1" applyAlignment="1">
      <alignment horizontal="center" vertical="center" wrapText="1"/>
    </xf>
    <xf numFmtId="0" fontId="5" fillId="3" borderId="14" xfId="0" applyFont="1" applyFill="1" applyBorder="1" applyAlignment="1">
      <alignment horizontal="center" vertical="center"/>
    </xf>
    <xf numFmtId="0" fontId="12" fillId="4" borderId="12" xfId="0" applyFont="1" applyFill="1" applyBorder="1" applyAlignment="1">
      <alignment horizontal="center"/>
    </xf>
    <xf numFmtId="0" fontId="0" fillId="0" borderId="26" xfId="0" applyBorder="1" applyAlignment="1">
      <alignment horizontal="left" vertical="center"/>
    </xf>
    <xf numFmtId="0" fontId="5" fillId="3" borderId="22" xfId="0" applyFont="1" applyFill="1" applyBorder="1" applyAlignment="1">
      <alignment horizontal="center" vertical="center"/>
    </xf>
    <xf numFmtId="0" fontId="12" fillId="5" borderId="3" xfId="0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12" fillId="6" borderId="12" xfId="0" applyFont="1" applyFill="1" applyBorder="1" applyAlignment="1">
      <alignment horizontal="center"/>
    </xf>
    <xf numFmtId="0" fontId="12" fillId="6" borderId="3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 vertical="center"/>
    </xf>
    <xf numFmtId="0" fontId="12" fillId="6" borderId="8" xfId="0" applyFont="1" applyFill="1" applyBorder="1" applyAlignment="1">
      <alignment horizontal="center"/>
    </xf>
    <xf numFmtId="0" fontId="12" fillId="5" borderId="29" xfId="0" applyFont="1" applyFill="1" applyBorder="1" applyAlignment="1">
      <alignment horizontal="center"/>
    </xf>
    <xf numFmtId="0" fontId="4" fillId="3" borderId="22" xfId="0" applyFont="1" applyFill="1" applyBorder="1" applyAlignment="1">
      <alignment horizontal="center" vertical="center"/>
    </xf>
    <xf numFmtId="0" fontId="12" fillId="7" borderId="12" xfId="0" applyFont="1" applyFill="1" applyBorder="1" applyAlignment="1">
      <alignment horizontal="center"/>
    </xf>
    <xf numFmtId="0" fontId="12" fillId="8" borderId="12" xfId="0" applyFont="1" applyFill="1" applyBorder="1" applyAlignment="1">
      <alignment horizontal="center"/>
    </xf>
    <xf numFmtId="0" fontId="12" fillId="8" borderId="3" xfId="0" applyFont="1" applyFill="1" applyBorder="1" applyAlignment="1">
      <alignment horizontal="center"/>
    </xf>
    <xf numFmtId="0" fontId="12" fillId="5" borderId="12" xfId="0" applyFont="1" applyFill="1" applyBorder="1" applyAlignment="1">
      <alignment horizontal="center"/>
    </xf>
    <xf numFmtId="0" fontId="12" fillId="5" borderId="30" xfId="0" applyFont="1" applyFill="1" applyBorder="1" applyAlignment="1">
      <alignment horizontal="center"/>
    </xf>
    <xf numFmtId="0" fontId="0" fillId="0" borderId="31" xfId="0" applyBorder="1" applyAlignment="1">
      <alignment horizontal="left" vertical="center"/>
    </xf>
    <xf numFmtId="0" fontId="12" fillId="4" borderId="32" xfId="0" applyFont="1" applyFill="1" applyBorder="1" applyAlignment="1">
      <alignment horizontal="center"/>
    </xf>
    <xf numFmtId="0" fontId="0" fillId="0" borderId="23" xfId="0" applyBorder="1" applyAlignment="1">
      <alignment horizontal="left" vertical="center"/>
    </xf>
    <xf numFmtId="0" fontId="6" fillId="3" borderId="22" xfId="0" applyFont="1" applyFill="1" applyBorder="1" applyAlignment="1">
      <alignment horizontal="center" vertical="center"/>
    </xf>
    <xf numFmtId="0" fontId="12" fillId="9" borderId="30" xfId="0" applyFont="1" applyFill="1" applyBorder="1" applyAlignment="1">
      <alignment horizontal="center"/>
    </xf>
    <xf numFmtId="0" fontId="12" fillId="10" borderId="34" xfId="0" applyFont="1" applyFill="1" applyBorder="1" applyAlignment="1">
      <alignment horizontal="center"/>
    </xf>
    <xf numFmtId="0" fontId="12" fillId="9" borderId="36" xfId="0" applyFont="1" applyFill="1" applyBorder="1" applyAlignment="1">
      <alignment horizontal="center"/>
    </xf>
    <xf numFmtId="0" fontId="12" fillId="10" borderId="29" xfId="0" applyFont="1" applyFill="1" applyBorder="1" applyAlignment="1">
      <alignment horizontal="center"/>
    </xf>
    <xf numFmtId="0" fontId="12" fillId="7" borderId="36" xfId="0" applyFont="1" applyFill="1" applyBorder="1" applyAlignment="1">
      <alignment horizontal="center"/>
    </xf>
    <xf numFmtId="0" fontId="12" fillId="9" borderId="29" xfId="0" applyFont="1" applyFill="1" applyBorder="1" applyAlignment="1">
      <alignment horizontal="center"/>
    </xf>
    <xf numFmtId="0" fontId="12" fillId="7" borderId="30" xfId="0" applyFont="1" applyFill="1" applyBorder="1" applyAlignment="1">
      <alignment horizontal="center"/>
    </xf>
    <xf numFmtId="0" fontId="12" fillId="9" borderId="32" xfId="0" applyFont="1" applyFill="1" applyBorder="1" applyAlignment="1">
      <alignment horizontal="center"/>
    </xf>
    <xf numFmtId="0" fontId="11" fillId="0" borderId="14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9" fillId="0" borderId="40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2" fontId="0" fillId="0" borderId="47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48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4" fillId="3" borderId="27" xfId="0" applyFont="1" applyFill="1" applyBorder="1" applyAlignment="1">
      <alignment horizontal="center" vertical="center"/>
    </xf>
    <xf numFmtId="0" fontId="4" fillId="3" borderId="28" xfId="0" applyFont="1" applyFill="1" applyBorder="1" applyAlignment="1">
      <alignment horizontal="center" vertical="center"/>
    </xf>
    <xf numFmtId="0" fontId="13" fillId="3" borderId="27" xfId="0" applyFont="1" applyFill="1" applyBorder="1" applyAlignment="1">
      <alignment horizontal="center" vertical="center"/>
    </xf>
    <xf numFmtId="0" fontId="13" fillId="3" borderId="33" xfId="0" applyFont="1" applyFill="1" applyBorder="1" applyAlignment="1">
      <alignment horizontal="center" vertical="center"/>
    </xf>
    <xf numFmtId="0" fontId="13" fillId="3" borderId="28" xfId="0" applyFont="1" applyFill="1" applyBorder="1" applyAlignment="1">
      <alignment horizontal="center" vertical="center"/>
    </xf>
    <xf numFmtId="0" fontId="13" fillId="3" borderId="35" xfId="0" applyFont="1" applyFill="1" applyBorder="1" applyAlignment="1">
      <alignment horizontal="center" vertical="center"/>
    </xf>
    <xf numFmtId="0" fontId="13" fillId="3" borderId="37" xfId="0" applyFont="1" applyFill="1" applyBorder="1" applyAlignment="1">
      <alignment horizontal="center" vertical="center"/>
    </xf>
    <xf numFmtId="0" fontId="4" fillId="3" borderId="35" xfId="0" applyFont="1" applyFill="1" applyBorder="1" applyAlignment="1">
      <alignment horizontal="center" vertical="center"/>
    </xf>
    <xf numFmtId="0" fontId="4" fillId="3" borderId="37" xfId="0" applyFont="1" applyFill="1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14" fillId="0" borderId="41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2" fontId="0" fillId="0" borderId="37" xfId="0" applyNumberFormat="1" applyBorder="1" applyAlignment="1">
      <alignment horizontal="center" vertical="center"/>
    </xf>
    <xf numFmtId="0" fontId="0" fillId="0" borderId="21" xfId="0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0" fontId="1" fillId="11" borderId="9" xfId="0" applyFont="1" applyFill="1" applyBorder="1" applyAlignment="1">
      <alignment horizontal="center"/>
    </xf>
    <xf numFmtId="0" fontId="1" fillId="11" borderId="11" xfId="0" applyFont="1" applyFill="1" applyBorder="1" applyAlignment="1">
      <alignment horizontal="center"/>
    </xf>
    <xf numFmtId="0" fontId="1" fillId="11" borderId="10" xfId="0" applyFont="1" applyFill="1" applyBorder="1" applyAlignment="1">
      <alignment horizontal="center" vertical="center"/>
    </xf>
    <xf numFmtId="0" fontId="1" fillId="11" borderId="14" xfId="0" applyFont="1" applyFill="1" applyBorder="1" applyAlignment="1">
      <alignment horizontal="center" vertical="center"/>
    </xf>
    <xf numFmtId="0" fontId="1" fillId="11" borderId="14" xfId="0" applyFont="1" applyFill="1" applyBorder="1"/>
    <xf numFmtId="0" fontId="1" fillId="11" borderId="15" xfId="0" applyFont="1" applyFill="1" applyBorder="1" applyAlignment="1">
      <alignment horizontal="center" vertical="center"/>
    </xf>
    <xf numFmtId="0" fontId="1" fillId="11" borderId="22" xfId="0" applyFont="1" applyFill="1" applyBorder="1"/>
    <xf numFmtId="0" fontId="8" fillId="11" borderId="39" xfId="0" applyFont="1" applyFill="1" applyBorder="1" applyAlignment="1">
      <alignment horizontal="center" vertical="center"/>
    </xf>
    <xf numFmtId="0" fontId="8" fillId="11" borderId="19" xfId="0" applyFont="1" applyFill="1" applyBorder="1" applyAlignment="1">
      <alignment horizontal="center" vertical="center"/>
    </xf>
    <xf numFmtId="0" fontId="8" fillId="11" borderId="38" xfId="0" applyFont="1" applyFill="1" applyBorder="1" applyAlignment="1">
      <alignment horizontal="center" vertical="center"/>
    </xf>
    <xf numFmtId="0" fontId="8" fillId="11" borderId="2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0A0E2-08D4-4E2C-9BA5-3AAB6AFD59D2}">
  <dimension ref="A1:E21"/>
  <sheetViews>
    <sheetView tabSelected="1" workbookViewId="0">
      <selection activeCell="E34" sqref="E34"/>
    </sheetView>
  </sheetViews>
  <sheetFormatPr baseColWidth="10" defaultRowHeight="14.75" x14ac:dyDescent="0.75"/>
  <cols>
    <col min="1" max="1" width="15.58984375" customWidth="1"/>
    <col min="2" max="2" width="28.6328125" bestFit="1" customWidth="1"/>
    <col min="3" max="3" width="20.76953125" bestFit="1" customWidth="1"/>
    <col min="4" max="4" width="21.453125" bestFit="1" customWidth="1"/>
    <col min="5" max="5" width="212.90625" bestFit="1" customWidth="1"/>
  </cols>
  <sheetData>
    <row r="1" spans="1:5" ht="15.5" thickBot="1" x14ac:dyDescent="0.9">
      <c r="A1" s="123" t="s">
        <v>391</v>
      </c>
      <c r="B1" s="124"/>
      <c r="C1" s="125" t="s">
        <v>431</v>
      </c>
      <c r="D1" s="126" t="s">
        <v>46</v>
      </c>
      <c r="E1" s="127" t="s">
        <v>433</v>
      </c>
    </row>
    <row r="2" spans="1:5" x14ac:dyDescent="0.75">
      <c r="A2" s="2" t="s">
        <v>47</v>
      </c>
      <c r="B2" s="3" t="s">
        <v>48</v>
      </c>
      <c r="C2" s="99" t="s">
        <v>49</v>
      </c>
      <c r="D2" s="101" t="s">
        <v>50</v>
      </c>
      <c r="E2" s="122" t="s">
        <v>435</v>
      </c>
    </row>
    <row r="3" spans="1:5" ht="15.5" thickBot="1" x14ac:dyDescent="0.9">
      <c r="A3" s="4" t="s">
        <v>51</v>
      </c>
      <c r="B3" s="5" t="s">
        <v>52</v>
      </c>
      <c r="C3" s="100"/>
      <c r="D3" s="102"/>
      <c r="E3" s="121"/>
    </row>
    <row r="4" spans="1:5" ht="15.5" thickBot="1" x14ac:dyDescent="0.9">
      <c r="A4" s="123" t="s">
        <v>392</v>
      </c>
      <c r="B4" s="124"/>
      <c r="C4" s="125" t="s">
        <v>431</v>
      </c>
      <c r="D4" s="128" t="s">
        <v>46</v>
      </c>
      <c r="E4" s="127" t="s">
        <v>433</v>
      </c>
    </row>
    <row r="5" spans="1:5" x14ac:dyDescent="0.75">
      <c r="A5" s="2" t="s">
        <v>53</v>
      </c>
      <c r="B5" s="6" t="s">
        <v>54</v>
      </c>
      <c r="C5" s="99" t="s">
        <v>55</v>
      </c>
      <c r="D5" s="101" t="s">
        <v>56</v>
      </c>
      <c r="E5" s="122" t="s">
        <v>436</v>
      </c>
    </row>
    <row r="6" spans="1:5" ht="15.5" thickBot="1" x14ac:dyDescent="0.9">
      <c r="A6" s="4" t="s">
        <v>57</v>
      </c>
      <c r="B6" s="7" t="s">
        <v>58</v>
      </c>
      <c r="C6" s="100"/>
      <c r="D6" s="102"/>
      <c r="E6" s="121"/>
    </row>
    <row r="7" spans="1:5" ht="15.5" thickBot="1" x14ac:dyDescent="0.9">
      <c r="A7" s="123" t="s">
        <v>393</v>
      </c>
      <c r="B7" s="124"/>
      <c r="C7" s="125" t="s">
        <v>431</v>
      </c>
      <c r="D7" s="128" t="s">
        <v>46</v>
      </c>
      <c r="E7" s="127" t="s">
        <v>433</v>
      </c>
    </row>
    <row r="8" spans="1:5" x14ac:dyDescent="0.75">
      <c r="A8" s="8" t="s">
        <v>59</v>
      </c>
      <c r="B8" s="9" t="s">
        <v>60</v>
      </c>
      <c r="C8" s="99" t="s">
        <v>55</v>
      </c>
      <c r="D8" s="101" t="s">
        <v>61</v>
      </c>
      <c r="E8" s="122" t="s">
        <v>434</v>
      </c>
    </row>
    <row r="9" spans="1:5" ht="15.5" thickBot="1" x14ac:dyDescent="0.9">
      <c r="A9" s="10" t="s">
        <v>62</v>
      </c>
      <c r="B9" s="11" t="s">
        <v>63</v>
      </c>
      <c r="C9" s="100"/>
      <c r="D9" s="102"/>
      <c r="E9" s="121"/>
    </row>
    <row r="10" spans="1:5" ht="15.5" thickBot="1" x14ac:dyDescent="0.9">
      <c r="A10" s="123" t="s">
        <v>390</v>
      </c>
      <c r="B10" s="124"/>
      <c r="C10" s="125" t="s">
        <v>431</v>
      </c>
      <c r="D10" s="128" t="s">
        <v>46</v>
      </c>
      <c r="E10" s="129" t="s">
        <v>433</v>
      </c>
    </row>
    <row r="11" spans="1:5" x14ac:dyDescent="0.75">
      <c r="A11" s="12" t="s">
        <v>64</v>
      </c>
      <c r="B11" s="13" t="s">
        <v>65</v>
      </c>
      <c r="C11" s="99" t="s">
        <v>49</v>
      </c>
      <c r="D11" s="101" t="s">
        <v>66</v>
      </c>
      <c r="E11" s="122" t="s">
        <v>437</v>
      </c>
    </row>
    <row r="12" spans="1:5" ht="15.5" thickBot="1" x14ac:dyDescent="0.9">
      <c r="A12" s="14" t="s">
        <v>67</v>
      </c>
      <c r="B12" s="15" t="s">
        <v>68</v>
      </c>
      <c r="C12" s="103"/>
      <c r="D12" s="104"/>
      <c r="E12" s="121"/>
    </row>
    <row r="13" spans="1:5" ht="16.75" thickBot="1" x14ac:dyDescent="0.9">
      <c r="A13" s="130" t="s">
        <v>70</v>
      </c>
      <c r="B13" s="131"/>
      <c r="C13" s="125" t="s">
        <v>431</v>
      </c>
      <c r="D13" s="128" t="s">
        <v>46</v>
      </c>
      <c r="E13" s="127" t="s">
        <v>433</v>
      </c>
    </row>
    <row r="14" spans="1:5" x14ac:dyDescent="0.75">
      <c r="A14" s="63" t="s">
        <v>71</v>
      </c>
      <c r="B14" s="16" t="s">
        <v>72</v>
      </c>
      <c r="C14" s="99" t="s">
        <v>49</v>
      </c>
      <c r="D14" s="101" t="s">
        <v>73</v>
      </c>
      <c r="E14" s="122" t="s">
        <v>439</v>
      </c>
    </row>
    <row r="15" spans="1:5" ht="15.5" thickBot="1" x14ac:dyDescent="0.9">
      <c r="A15" s="62" t="s">
        <v>74</v>
      </c>
      <c r="B15" s="17" t="s">
        <v>75</v>
      </c>
      <c r="C15" s="100"/>
      <c r="D15" s="102"/>
      <c r="E15" s="121"/>
    </row>
    <row r="16" spans="1:5" ht="16.75" thickBot="1" x14ac:dyDescent="0.9">
      <c r="A16" s="132" t="s">
        <v>28</v>
      </c>
      <c r="B16" s="133"/>
      <c r="C16" s="125" t="s">
        <v>431</v>
      </c>
      <c r="D16" s="128" t="s">
        <v>46</v>
      </c>
      <c r="E16" s="129" t="s">
        <v>433</v>
      </c>
    </row>
    <row r="17" spans="1:5" x14ac:dyDescent="0.75">
      <c r="A17" s="61" t="s">
        <v>76</v>
      </c>
      <c r="B17" s="18" t="s">
        <v>77</v>
      </c>
      <c r="C17" s="99" t="s">
        <v>69</v>
      </c>
      <c r="D17" s="101" t="s">
        <v>432</v>
      </c>
      <c r="E17" s="122" t="s">
        <v>438</v>
      </c>
    </row>
    <row r="18" spans="1:5" ht="15.5" thickBot="1" x14ac:dyDescent="0.9">
      <c r="A18" s="62" t="s">
        <v>78</v>
      </c>
      <c r="B18" s="17" t="s">
        <v>79</v>
      </c>
      <c r="C18" s="100"/>
      <c r="D18" s="102"/>
      <c r="E18" s="121"/>
    </row>
    <row r="19" spans="1:5" ht="16.75" thickBot="1" x14ac:dyDescent="0.9">
      <c r="A19" s="132" t="s">
        <v>34</v>
      </c>
      <c r="B19" s="133"/>
      <c r="C19" s="125" t="s">
        <v>431</v>
      </c>
      <c r="D19" s="128" t="s">
        <v>46</v>
      </c>
      <c r="E19" s="129" t="s">
        <v>433</v>
      </c>
    </row>
    <row r="20" spans="1:5" x14ac:dyDescent="0.75">
      <c r="A20" s="61" t="s">
        <v>80</v>
      </c>
      <c r="B20" s="18" t="s">
        <v>81</v>
      </c>
      <c r="C20" s="99" t="s">
        <v>82</v>
      </c>
      <c r="D20" s="101" t="s">
        <v>73</v>
      </c>
      <c r="E20" s="122" t="s">
        <v>435</v>
      </c>
    </row>
    <row r="21" spans="1:5" ht="15.5" thickBot="1" x14ac:dyDescent="0.9">
      <c r="A21" s="62" t="s">
        <v>83</v>
      </c>
      <c r="B21" s="17" t="s">
        <v>84</v>
      </c>
      <c r="C21" s="103"/>
      <c r="D21" s="104"/>
      <c r="E21" s="121"/>
    </row>
  </sheetData>
  <mergeCells count="28">
    <mergeCell ref="E8:E9"/>
    <mergeCell ref="E2:E3"/>
    <mergeCell ref="E20:E21"/>
    <mergeCell ref="E5:E6"/>
    <mergeCell ref="E11:E12"/>
    <mergeCell ref="E17:E18"/>
    <mergeCell ref="E14:E15"/>
    <mergeCell ref="A19:B19"/>
    <mergeCell ref="C20:C21"/>
    <mergeCell ref="D20:D21"/>
    <mergeCell ref="A13:B13"/>
    <mergeCell ref="C14:C15"/>
    <mergeCell ref="D14:D15"/>
    <mergeCell ref="A16:B16"/>
    <mergeCell ref="C17:C18"/>
    <mergeCell ref="D17:D18"/>
    <mergeCell ref="A7:B7"/>
    <mergeCell ref="C8:C9"/>
    <mergeCell ref="D8:D9"/>
    <mergeCell ref="A10:B10"/>
    <mergeCell ref="C11:C12"/>
    <mergeCell ref="D11:D12"/>
    <mergeCell ref="A1:B1"/>
    <mergeCell ref="C2:C3"/>
    <mergeCell ref="D2:D3"/>
    <mergeCell ref="A4:B4"/>
    <mergeCell ref="C5:C6"/>
    <mergeCell ref="D5:D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5A80E-E36B-4A45-AEC6-7F8572FAB2A4}">
  <dimension ref="A1:C47"/>
  <sheetViews>
    <sheetView topLeftCell="A15" zoomScale="85" zoomScaleNormal="85" workbookViewId="0">
      <selection activeCell="C52" sqref="C52"/>
    </sheetView>
  </sheetViews>
  <sheetFormatPr baseColWidth="10" defaultRowHeight="14.75" x14ac:dyDescent="0.75"/>
  <cols>
    <col min="1" max="1" width="29.953125" bestFit="1" customWidth="1"/>
    <col min="2" max="2" width="28.40625" bestFit="1" customWidth="1"/>
    <col min="3" max="3" width="255.58984375" customWidth="1"/>
  </cols>
  <sheetData>
    <row r="1" spans="1:3" ht="31.75" customHeight="1" thickBot="1" x14ac:dyDescent="0.9">
      <c r="A1" s="29" t="s">
        <v>389</v>
      </c>
      <c r="B1" s="30" t="s">
        <v>388</v>
      </c>
      <c r="C1" s="60" t="s">
        <v>335</v>
      </c>
    </row>
    <row r="2" spans="1:3" ht="16.75" thickBot="1" x14ac:dyDescent="0.9">
      <c r="A2" s="31" t="s">
        <v>36</v>
      </c>
      <c r="B2" s="32" t="s">
        <v>336</v>
      </c>
      <c r="C2" s="33" t="s">
        <v>337</v>
      </c>
    </row>
    <row r="3" spans="1:3" ht="16.75" thickBot="1" x14ac:dyDescent="0.9">
      <c r="A3" s="34" t="s">
        <v>42</v>
      </c>
      <c r="B3" s="35" t="s">
        <v>88</v>
      </c>
      <c r="C3" s="36" t="s">
        <v>338</v>
      </c>
    </row>
    <row r="4" spans="1:3" ht="16.75" thickBot="1" x14ac:dyDescent="0.9">
      <c r="A4" s="31" t="s">
        <v>12</v>
      </c>
      <c r="B4" s="37" t="s">
        <v>96</v>
      </c>
      <c r="C4" s="33" t="s">
        <v>339</v>
      </c>
    </row>
    <row r="5" spans="1:3" ht="16.75" thickBot="1" x14ac:dyDescent="0.9">
      <c r="A5" s="34" t="s">
        <v>16</v>
      </c>
      <c r="B5" s="38" t="s">
        <v>96</v>
      </c>
      <c r="C5" s="36" t="s">
        <v>340</v>
      </c>
    </row>
    <row r="6" spans="1:3" ht="16.75" thickBot="1" x14ac:dyDescent="0.9">
      <c r="A6" s="39" t="s">
        <v>15</v>
      </c>
      <c r="B6" s="37" t="s">
        <v>96</v>
      </c>
      <c r="C6" s="33" t="s">
        <v>341</v>
      </c>
    </row>
    <row r="7" spans="1:3" ht="15.5" thickBot="1" x14ac:dyDescent="0.9">
      <c r="A7" s="105" t="s">
        <v>14</v>
      </c>
      <c r="B7" s="40" t="s">
        <v>96</v>
      </c>
      <c r="C7" s="36" t="s">
        <v>342</v>
      </c>
    </row>
    <row r="8" spans="1:3" ht="15.5" thickBot="1" x14ac:dyDescent="0.9">
      <c r="A8" s="106"/>
      <c r="B8" s="41" t="s">
        <v>343</v>
      </c>
      <c r="C8" s="36" t="s">
        <v>344</v>
      </c>
    </row>
    <row r="9" spans="1:3" ht="16.75" thickBot="1" x14ac:dyDescent="0.9">
      <c r="A9" s="31" t="s">
        <v>13</v>
      </c>
      <c r="B9" s="37" t="s">
        <v>96</v>
      </c>
      <c r="C9" s="33" t="s">
        <v>345</v>
      </c>
    </row>
    <row r="10" spans="1:3" ht="16.75" thickBot="1" x14ac:dyDescent="0.9">
      <c r="A10" s="42" t="s">
        <v>41</v>
      </c>
      <c r="B10" s="35" t="s">
        <v>88</v>
      </c>
      <c r="C10" s="36" t="s">
        <v>346</v>
      </c>
    </row>
    <row r="11" spans="1:3" ht="16.75" thickBot="1" x14ac:dyDescent="0.9">
      <c r="A11" s="39" t="s">
        <v>31</v>
      </c>
      <c r="B11" s="43" t="s">
        <v>85</v>
      </c>
      <c r="C11" s="33" t="s">
        <v>347</v>
      </c>
    </row>
    <row r="12" spans="1:3" ht="16.75" thickBot="1" x14ac:dyDescent="0.9">
      <c r="A12" s="34" t="s">
        <v>39</v>
      </c>
      <c r="B12" s="35" t="s">
        <v>88</v>
      </c>
      <c r="C12" s="36" t="s">
        <v>348</v>
      </c>
    </row>
    <row r="13" spans="1:3" ht="16.75" thickBot="1" x14ac:dyDescent="0.9">
      <c r="A13" s="39" t="s">
        <v>9</v>
      </c>
      <c r="B13" s="44" t="s">
        <v>103</v>
      </c>
      <c r="C13" s="33" t="s">
        <v>349</v>
      </c>
    </row>
    <row r="14" spans="1:3" ht="16.75" thickBot="1" x14ac:dyDescent="0.9">
      <c r="A14" s="42" t="s">
        <v>6</v>
      </c>
      <c r="B14" s="45" t="s">
        <v>103</v>
      </c>
      <c r="C14" s="36" t="s">
        <v>350</v>
      </c>
    </row>
    <row r="15" spans="1:3" ht="16.75" thickBot="1" x14ac:dyDescent="0.9">
      <c r="A15" s="39" t="s">
        <v>4</v>
      </c>
      <c r="B15" s="44" t="s">
        <v>103</v>
      </c>
      <c r="C15" s="33" t="s">
        <v>351</v>
      </c>
    </row>
    <row r="16" spans="1:3" ht="16.75" thickBot="1" x14ac:dyDescent="0.9">
      <c r="A16" s="42" t="s">
        <v>8</v>
      </c>
      <c r="B16" s="45" t="s">
        <v>103</v>
      </c>
      <c r="C16" s="36" t="s">
        <v>352</v>
      </c>
    </row>
    <row r="17" spans="1:3" ht="16.75" thickBot="1" x14ac:dyDescent="0.9">
      <c r="A17" s="39" t="s">
        <v>10</v>
      </c>
      <c r="B17" s="44" t="s">
        <v>103</v>
      </c>
      <c r="C17" s="33" t="s">
        <v>353</v>
      </c>
    </row>
    <row r="18" spans="1:3" ht="16.75" thickBot="1" x14ac:dyDescent="0.9">
      <c r="A18" s="42" t="s">
        <v>11</v>
      </c>
      <c r="B18" s="45" t="s">
        <v>103</v>
      </c>
      <c r="C18" s="36" t="s">
        <v>354</v>
      </c>
    </row>
    <row r="19" spans="1:3" ht="16.75" thickBot="1" x14ac:dyDescent="0.9">
      <c r="A19" s="39" t="s">
        <v>7</v>
      </c>
      <c r="B19" s="44" t="s">
        <v>103</v>
      </c>
      <c r="C19" s="33" t="s">
        <v>355</v>
      </c>
    </row>
    <row r="20" spans="1:3" ht="16.75" thickBot="1" x14ac:dyDescent="0.9">
      <c r="A20" s="34" t="s">
        <v>44</v>
      </c>
      <c r="B20" s="35" t="s">
        <v>88</v>
      </c>
      <c r="C20" s="36" t="s">
        <v>356</v>
      </c>
    </row>
    <row r="21" spans="1:3" ht="16.75" thickBot="1" x14ac:dyDescent="0.9">
      <c r="A21" s="39" t="s">
        <v>40</v>
      </c>
      <c r="B21" s="46" t="s">
        <v>88</v>
      </c>
      <c r="C21" s="33" t="s">
        <v>357</v>
      </c>
    </row>
    <row r="22" spans="1:3" ht="16.75" thickBot="1" x14ac:dyDescent="0.9">
      <c r="A22" s="42" t="s">
        <v>32</v>
      </c>
      <c r="B22" s="35" t="s">
        <v>88</v>
      </c>
      <c r="C22" s="36" t="s">
        <v>358</v>
      </c>
    </row>
    <row r="23" spans="1:3" ht="16.75" thickBot="1" x14ac:dyDescent="0.9">
      <c r="A23" s="31" t="s">
        <v>23</v>
      </c>
      <c r="B23" s="37" t="s">
        <v>99</v>
      </c>
      <c r="C23" s="33" t="s">
        <v>359</v>
      </c>
    </row>
    <row r="24" spans="1:3" ht="16.75" thickBot="1" x14ac:dyDescent="0.9">
      <c r="A24" s="42" t="s">
        <v>26</v>
      </c>
      <c r="B24" s="38" t="s">
        <v>96</v>
      </c>
      <c r="C24" s="36" t="s">
        <v>360</v>
      </c>
    </row>
    <row r="25" spans="1:3" ht="16.75" thickBot="1" x14ac:dyDescent="0.9">
      <c r="A25" s="39" t="s">
        <v>22</v>
      </c>
      <c r="B25" s="37" t="s">
        <v>96</v>
      </c>
      <c r="C25" s="33" t="s">
        <v>361</v>
      </c>
    </row>
    <row r="26" spans="1:3" ht="16.75" thickBot="1" x14ac:dyDescent="0.9">
      <c r="A26" s="34" t="s">
        <v>24</v>
      </c>
      <c r="B26" s="38" t="s">
        <v>96</v>
      </c>
      <c r="C26" s="36" t="s">
        <v>362</v>
      </c>
    </row>
    <row r="27" spans="1:3" ht="16.75" thickBot="1" x14ac:dyDescent="0.9">
      <c r="A27" s="39" t="s">
        <v>17</v>
      </c>
      <c r="B27" s="37" t="s">
        <v>96</v>
      </c>
      <c r="C27" s="33" t="s">
        <v>363</v>
      </c>
    </row>
    <row r="28" spans="1:3" ht="16.75" thickBot="1" x14ac:dyDescent="0.9">
      <c r="A28" s="42" t="s">
        <v>21</v>
      </c>
      <c r="B28" s="38" t="s">
        <v>99</v>
      </c>
      <c r="C28" s="36" t="s">
        <v>364</v>
      </c>
    </row>
    <row r="29" spans="1:3" ht="16.75" thickBot="1" x14ac:dyDescent="0.9">
      <c r="A29" s="39" t="s">
        <v>20</v>
      </c>
      <c r="B29" s="37" t="s">
        <v>96</v>
      </c>
      <c r="C29" s="33" t="s">
        <v>365</v>
      </c>
    </row>
    <row r="30" spans="1:3" ht="16.75" thickBot="1" x14ac:dyDescent="0.9">
      <c r="A30" s="42" t="s">
        <v>19</v>
      </c>
      <c r="B30" s="38" t="s">
        <v>99</v>
      </c>
      <c r="C30" s="36" t="s">
        <v>366</v>
      </c>
    </row>
    <row r="31" spans="1:3" ht="16.75" thickBot="1" x14ac:dyDescent="0.9">
      <c r="A31" s="39" t="s">
        <v>25</v>
      </c>
      <c r="B31" s="37" t="s">
        <v>96</v>
      </c>
      <c r="C31" s="33" t="s">
        <v>367</v>
      </c>
    </row>
    <row r="32" spans="1:3" ht="16.75" thickBot="1" x14ac:dyDescent="0.9">
      <c r="A32" s="42" t="s">
        <v>18</v>
      </c>
      <c r="B32" s="38" t="s">
        <v>96</v>
      </c>
      <c r="C32" s="36" t="s">
        <v>368</v>
      </c>
    </row>
    <row r="33" spans="1:3" x14ac:dyDescent="0.75">
      <c r="A33" s="105" t="s">
        <v>38</v>
      </c>
      <c r="B33" s="47" t="s">
        <v>88</v>
      </c>
      <c r="C33" s="48" t="s">
        <v>369</v>
      </c>
    </row>
    <row r="34" spans="1:3" ht="15.5" thickBot="1" x14ac:dyDescent="0.9">
      <c r="A34" s="106"/>
      <c r="B34" s="49" t="s">
        <v>336</v>
      </c>
      <c r="C34" s="50" t="s">
        <v>370</v>
      </c>
    </row>
    <row r="35" spans="1:3" ht="16.75" thickBot="1" x14ac:dyDescent="0.9">
      <c r="A35" s="51" t="s">
        <v>45</v>
      </c>
      <c r="B35" s="35" t="s">
        <v>88</v>
      </c>
      <c r="C35" s="36" t="s">
        <v>371</v>
      </c>
    </row>
    <row r="36" spans="1:3" x14ac:dyDescent="0.75">
      <c r="A36" s="107" t="s">
        <v>33</v>
      </c>
      <c r="B36" s="52" t="s">
        <v>372</v>
      </c>
      <c r="C36" s="48" t="s">
        <v>373</v>
      </c>
    </row>
    <row r="37" spans="1:3" x14ac:dyDescent="0.75">
      <c r="A37" s="108"/>
      <c r="B37" s="53" t="s">
        <v>374</v>
      </c>
      <c r="C37" s="36" t="s">
        <v>375</v>
      </c>
    </row>
    <row r="38" spans="1:3" ht="15.5" thickBot="1" x14ac:dyDescent="0.9">
      <c r="A38" s="109"/>
      <c r="B38" s="49" t="s">
        <v>336</v>
      </c>
      <c r="C38" s="50" t="s">
        <v>376</v>
      </c>
    </row>
    <row r="39" spans="1:3" x14ac:dyDescent="0.75">
      <c r="A39" s="110" t="s">
        <v>35</v>
      </c>
      <c r="B39" s="54" t="s">
        <v>377</v>
      </c>
      <c r="C39" s="36" t="s">
        <v>378</v>
      </c>
    </row>
    <row r="40" spans="1:3" ht="15.5" thickBot="1" x14ac:dyDescent="0.9">
      <c r="A40" s="111"/>
      <c r="B40" s="55" t="s">
        <v>379</v>
      </c>
      <c r="C40" s="36" t="s">
        <v>380</v>
      </c>
    </row>
    <row r="41" spans="1:3" ht="16.75" thickBot="1" x14ac:dyDescent="0.9">
      <c r="A41" s="39" t="s">
        <v>43</v>
      </c>
      <c r="B41" s="46" t="s">
        <v>88</v>
      </c>
      <c r="C41" s="33" t="s">
        <v>381</v>
      </c>
    </row>
    <row r="42" spans="1:3" x14ac:dyDescent="0.75">
      <c r="A42" s="112" t="s">
        <v>30</v>
      </c>
      <c r="B42" s="56" t="s">
        <v>85</v>
      </c>
      <c r="C42" s="36" t="s">
        <v>382</v>
      </c>
    </row>
    <row r="43" spans="1:3" ht="15.5" thickBot="1" x14ac:dyDescent="0.9">
      <c r="A43" s="113"/>
      <c r="B43" s="57" t="s">
        <v>372</v>
      </c>
      <c r="C43" s="36" t="s">
        <v>383</v>
      </c>
    </row>
    <row r="44" spans="1:3" x14ac:dyDescent="0.75">
      <c r="A44" s="105" t="s">
        <v>29</v>
      </c>
      <c r="B44" s="58" t="s">
        <v>85</v>
      </c>
      <c r="C44" s="48" t="s">
        <v>384</v>
      </c>
    </row>
    <row r="45" spans="1:3" ht="15.5" thickBot="1" x14ac:dyDescent="0.9">
      <c r="A45" s="106"/>
      <c r="B45" s="59" t="s">
        <v>372</v>
      </c>
      <c r="C45" s="50" t="s">
        <v>385</v>
      </c>
    </row>
    <row r="46" spans="1:3" ht="16.75" thickBot="1" x14ac:dyDescent="0.9">
      <c r="A46" s="34" t="s">
        <v>37</v>
      </c>
      <c r="B46" s="35" t="s">
        <v>88</v>
      </c>
      <c r="C46" s="36" t="s">
        <v>386</v>
      </c>
    </row>
    <row r="47" spans="1:3" ht="16.75" thickBot="1" x14ac:dyDescent="0.9">
      <c r="A47" s="39" t="s">
        <v>27</v>
      </c>
      <c r="B47" s="43" t="s">
        <v>85</v>
      </c>
      <c r="C47" s="33" t="s">
        <v>387</v>
      </c>
    </row>
  </sheetData>
  <mergeCells count="6">
    <mergeCell ref="A44:A45"/>
    <mergeCell ref="A7:A8"/>
    <mergeCell ref="A33:A34"/>
    <mergeCell ref="A36:A38"/>
    <mergeCell ref="A39:A40"/>
    <mergeCell ref="A42:A4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12B84-9D62-49AE-AA3B-6589B4C6DDD6}">
  <dimension ref="A1:D40"/>
  <sheetViews>
    <sheetView workbookViewId="0">
      <selection activeCell="G12" sqref="G12"/>
    </sheetView>
  </sheetViews>
  <sheetFormatPr baseColWidth="10" defaultRowHeight="16" x14ac:dyDescent="0.8"/>
  <cols>
    <col min="1" max="1" width="29.953125" style="1" bestFit="1" customWidth="1"/>
    <col min="2" max="2" width="21.58984375" style="1" bestFit="1" customWidth="1"/>
    <col min="3" max="3" width="20.90625" style="1" bestFit="1" customWidth="1"/>
    <col min="4" max="4" width="34.1328125" style="1" bestFit="1" customWidth="1"/>
    <col min="5" max="16384" width="10.90625" style="1"/>
  </cols>
  <sheetData>
    <row r="1" spans="1:4" ht="16.75" thickBot="1" x14ac:dyDescent="0.95">
      <c r="A1" s="26" t="s">
        <v>389</v>
      </c>
      <c r="B1" s="26" t="s">
        <v>0</v>
      </c>
      <c r="C1" s="26" t="s">
        <v>1</v>
      </c>
      <c r="D1" s="26" t="s">
        <v>2</v>
      </c>
    </row>
    <row r="2" spans="1:4" x14ac:dyDescent="0.8">
      <c r="A2" s="22" t="s">
        <v>36</v>
      </c>
      <c r="B2" s="21" t="s">
        <v>91</v>
      </c>
      <c r="C2" s="21" t="s">
        <v>95</v>
      </c>
      <c r="D2" s="21" t="s">
        <v>98</v>
      </c>
    </row>
    <row r="3" spans="1:4" x14ac:dyDescent="0.8">
      <c r="A3" s="22" t="s">
        <v>42</v>
      </c>
      <c r="B3" s="21" t="s">
        <v>5</v>
      </c>
      <c r="C3" s="21" t="s">
        <v>90</v>
      </c>
      <c r="D3" s="21" t="s">
        <v>94</v>
      </c>
    </row>
    <row r="4" spans="1:4" x14ac:dyDescent="0.8">
      <c r="A4" s="24" t="s">
        <v>12</v>
      </c>
      <c r="B4" s="21" t="s">
        <v>3</v>
      </c>
      <c r="C4" s="21" t="s">
        <v>95</v>
      </c>
      <c r="D4" s="21" t="s">
        <v>106</v>
      </c>
    </row>
    <row r="5" spans="1:4" x14ac:dyDescent="0.8">
      <c r="A5" s="22" t="s">
        <v>16</v>
      </c>
      <c r="B5" s="21" t="s">
        <v>3</v>
      </c>
      <c r="C5" s="21" t="s">
        <v>90</v>
      </c>
      <c r="D5" s="21" t="s">
        <v>89</v>
      </c>
    </row>
    <row r="6" spans="1:4" x14ac:dyDescent="0.8">
      <c r="A6" s="22" t="s">
        <v>15</v>
      </c>
      <c r="B6" s="21" t="s">
        <v>91</v>
      </c>
      <c r="C6" s="21" t="s">
        <v>87</v>
      </c>
      <c r="D6" s="21" t="s">
        <v>105</v>
      </c>
    </row>
    <row r="7" spans="1:4" x14ac:dyDescent="0.8">
      <c r="A7" s="22" t="s">
        <v>14</v>
      </c>
      <c r="B7" s="21" t="s">
        <v>3</v>
      </c>
      <c r="C7" s="21" t="s">
        <v>95</v>
      </c>
      <c r="D7" s="21" t="s">
        <v>104</v>
      </c>
    </row>
    <row r="8" spans="1:4" x14ac:dyDescent="0.8">
      <c r="A8" s="24" t="s">
        <v>13</v>
      </c>
      <c r="B8" s="21" t="s">
        <v>91</v>
      </c>
      <c r="C8" s="21" t="s">
        <v>95</v>
      </c>
      <c r="D8" s="21" t="s">
        <v>98</v>
      </c>
    </row>
    <row r="9" spans="1:4" x14ac:dyDescent="0.8">
      <c r="A9" s="22" t="s">
        <v>41</v>
      </c>
      <c r="B9" s="21" t="s">
        <v>3</v>
      </c>
      <c r="C9" s="21" t="s">
        <v>87</v>
      </c>
      <c r="D9" s="21" t="s">
        <v>101</v>
      </c>
    </row>
    <row r="10" spans="1:4" x14ac:dyDescent="0.8">
      <c r="A10" s="22" t="s">
        <v>31</v>
      </c>
      <c r="B10" s="21" t="s">
        <v>5</v>
      </c>
      <c r="C10" s="21" t="s">
        <v>90</v>
      </c>
      <c r="D10" s="21" t="s">
        <v>86</v>
      </c>
    </row>
    <row r="11" spans="1:4" x14ac:dyDescent="0.8">
      <c r="A11" s="24" t="s">
        <v>39</v>
      </c>
      <c r="B11" s="21" t="s">
        <v>3</v>
      </c>
      <c r="C11" s="21" t="s">
        <v>87</v>
      </c>
      <c r="D11" s="21" t="s">
        <v>86</v>
      </c>
    </row>
    <row r="12" spans="1:4" x14ac:dyDescent="0.8">
      <c r="A12" s="22" t="s">
        <v>9</v>
      </c>
      <c r="B12" s="21" t="s">
        <v>3</v>
      </c>
      <c r="C12" s="21" t="s">
        <v>87</v>
      </c>
      <c r="D12" s="21" t="s">
        <v>92</v>
      </c>
    </row>
    <row r="13" spans="1:4" x14ac:dyDescent="0.8">
      <c r="A13" s="22" t="s">
        <v>6</v>
      </c>
      <c r="B13" s="21" t="s">
        <v>91</v>
      </c>
      <c r="C13" s="21" t="s">
        <v>95</v>
      </c>
      <c r="D13" s="21" t="s">
        <v>98</v>
      </c>
    </row>
    <row r="14" spans="1:4" x14ac:dyDescent="0.8">
      <c r="A14" s="22" t="s">
        <v>4</v>
      </c>
      <c r="B14" s="21" t="s">
        <v>91</v>
      </c>
      <c r="C14" s="21" t="s">
        <v>95</v>
      </c>
      <c r="D14" s="21" t="s">
        <v>98</v>
      </c>
    </row>
    <row r="15" spans="1:4" x14ac:dyDescent="0.8">
      <c r="A15" s="22" t="s">
        <v>8</v>
      </c>
      <c r="B15" s="21" t="s">
        <v>3</v>
      </c>
      <c r="C15" s="21" t="s">
        <v>87</v>
      </c>
      <c r="D15" s="21" t="s">
        <v>86</v>
      </c>
    </row>
    <row r="16" spans="1:4" x14ac:dyDescent="0.8">
      <c r="A16" s="22" t="s">
        <v>10</v>
      </c>
      <c r="B16" s="21" t="s">
        <v>3</v>
      </c>
      <c r="C16" s="21" t="s">
        <v>90</v>
      </c>
      <c r="D16" s="21" t="s">
        <v>86</v>
      </c>
    </row>
    <row r="17" spans="1:4" x14ac:dyDescent="0.8">
      <c r="A17" s="22" t="s">
        <v>11</v>
      </c>
      <c r="B17" s="21" t="s">
        <v>3</v>
      </c>
      <c r="C17" s="21" t="s">
        <v>95</v>
      </c>
      <c r="D17" s="21" t="s">
        <v>98</v>
      </c>
    </row>
    <row r="18" spans="1:4" x14ac:dyDescent="0.8">
      <c r="A18" s="22" t="s">
        <v>7</v>
      </c>
      <c r="B18" s="21" t="s">
        <v>91</v>
      </c>
      <c r="C18" s="21" t="s">
        <v>95</v>
      </c>
      <c r="D18" s="21" t="s">
        <v>98</v>
      </c>
    </row>
    <row r="19" spans="1:4" x14ac:dyDescent="0.8">
      <c r="A19" s="25" t="s">
        <v>44</v>
      </c>
      <c r="B19" s="21" t="s">
        <v>5</v>
      </c>
      <c r="C19" s="21" t="s">
        <v>87</v>
      </c>
      <c r="D19" s="21" t="s">
        <v>89</v>
      </c>
    </row>
    <row r="20" spans="1:4" x14ac:dyDescent="0.8">
      <c r="A20" s="22" t="s">
        <v>40</v>
      </c>
      <c r="B20" s="21" t="s">
        <v>91</v>
      </c>
      <c r="C20" s="21" t="s">
        <v>95</v>
      </c>
      <c r="D20" s="21" t="s">
        <v>98</v>
      </c>
    </row>
    <row r="21" spans="1:4" x14ac:dyDescent="0.8">
      <c r="A21" s="22" t="s">
        <v>32</v>
      </c>
      <c r="B21" s="21" t="s">
        <v>5</v>
      </c>
      <c r="C21" s="21" t="s">
        <v>95</v>
      </c>
      <c r="D21" s="21" t="s">
        <v>102</v>
      </c>
    </row>
    <row r="22" spans="1:4" x14ac:dyDescent="0.8">
      <c r="A22" s="24" t="s">
        <v>23</v>
      </c>
      <c r="B22" s="21" t="s">
        <v>3</v>
      </c>
      <c r="C22" s="21" t="s">
        <v>87</v>
      </c>
      <c r="D22" s="21" t="s">
        <v>93</v>
      </c>
    </row>
    <row r="23" spans="1:4" x14ac:dyDescent="0.8">
      <c r="A23" s="22" t="s">
        <v>26</v>
      </c>
      <c r="B23" s="21" t="s">
        <v>3</v>
      </c>
      <c r="C23" s="21" t="s">
        <v>87</v>
      </c>
      <c r="D23" s="21" t="s">
        <v>86</v>
      </c>
    </row>
    <row r="24" spans="1:4" x14ac:dyDescent="0.8">
      <c r="A24" s="22" t="s">
        <v>22</v>
      </c>
      <c r="B24" s="21" t="s">
        <v>3</v>
      </c>
      <c r="C24" s="21" t="s">
        <v>90</v>
      </c>
      <c r="D24" s="21" t="s">
        <v>86</v>
      </c>
    </row>
    <row r="25" spans="1:4" x14ac:dyDescent="0.8">
      <c r="A25" s="24" t="s">
        <v>24</v>
      </c>
      <c r="B25" s="21" t="s">
        <v>3</v>
      </c>
      <c r="C25" s="21" t="s">
        <v>87</v>
      </c>
      <c r="D25" s="21" t="s">
        <v>86</v>
      </c>
    </row>
    <row r="26" spans="1:4" x14ac:dyDescent="0.8">
      <c r="A26" s="22" t="s">
        <v>17</v>
      </c>
      <c r="B26" s="21" t="s">
        <v>91</v>
      </c>
      <c r="C26" s="21" t="s">
        <v>95</v>
      </c>
      <c r="D26" s="21" t="s">
        <v>98</v>
      </c>
    </row>
    <row r="27" spans="1:4" x14ac:dyDescent="0.8">
      <c r="A27" s="22" t="s">
        <v>21</v>
      </c>
      <c r="B27" s="21" t="s">
        <v>91</v>
      </c>
      <c r="C27" s="21" t="s">
        <v>90</v>
      </c>
      <c r="D27" s="21" t="s">
        <v>101</v>
      </c>
    </row>
    <row r="28" spans="1:4" x14ac:dyDescent="0.8">
      <c r="A28" s="22" t="s">
        <v>20</v>
      </c>
      <c r="B28" s="21" t="s">
        <v>91</v>
      </c>
      <c r="C28" s="21" t="s">
        <v>95</v>
      </c>
      <c r="D28" s="21" t="s">
        <v>98</v>
      </c>
    </row>
    <row r="29" spans="1:4" x14ac:dyDescent="0.8">
      <c r="A29" s="22" t="s">
        <v>19</v>
      </c>
      <c r="B29" s="21" t="s">
        <v>3</v>
      </c>
      <c r="C29" s="21" t="s">
        <v>95</v>
      </c>
      <c r="D29" s="21" t="s">
        <v>100</v>
      </c>
    </row>
    <row r="30" spans="1:4" x14ac:dyDescent="0.8">
      <c r="A30" s="22" t="s">
        <v>25</v>
      </c>
      <c r="B30" s="21" t="s">
        <v>91</v>
      </c>
      <c r="C30" s="21" t="s">
        <v>95</v>
      </c>
      <c r="D30" s="21" t="s">
        <v>98</v>
      </c>
    </row>
    <row r="31" spans="1:4" x14ac:dyDescent="0.8">
      <c r="A31" s="22" t="s">
        <v>18</v>
      </c>
      <c r="B31" s="21" t="s">
        <v>3</v>
      </c>
      <c r="C31" s="21" t="s">
        <v>95</v>
      </c>
      <c r="D31" s="21" t="s">
        <v>97</v>
      </c>
    </row>
    <row r="32" spans="1:4" x14ac:dyDescent="0.8">
      <c r="A32" s="22" t="s">
        <v>38</v>
      </c>
      <c r="B32" s="21" t="s">
        <v>91</v>
      </c>
      <c r="C32" s="21" t="s">
        <v>90</v>
      </c>
      <c r="D32" s="21" t="s">
        <v>86</v>
      </c>
    </row>
    <row r="33" spans="1:4" x14ac:dyDescent="0.8">
      <c r="A33" s="23" t="s">
        <v>45</v>
      </c>
      <c r="B33" s="21" t="s">
        <v>5</v>
      </c>
      <c r="C33" s="21" t="s">
        <v>90</v>
      </c>
      <c r="D33" s="21" t="s">
        <v>89</v>
      </c>
    </row>
    <row r="34" spans="1:4" x14ac:dyDescent="0.8">
      <c r="A34" s="22" t="s">
        <v>33</v>
      </c>
      <c r="B34" s="21" t="s">
        <v>91</v>
      </c>
      <c r="C34" s="21" t="s">
        <v>95</v>
      </c>
      <c r="D34" s="21" t="s">
        <v>94</v>
      </c>
    </row>
    <row r="35" spans="1:4" x14ac:dyDescent="0.8">
      <c r="A35" s="22" t="s">
        <v>35</v>
      </c>
      <c r="B35" s="21" t="s">
        <v>5</v>
      </c>
      <c r="C35" s="21" t="s">
        <v>87</v>
      </c>
      <c r="D35" s="21" t="s">
        <v>92</v>
      </c>
    </row>
    <row r="36" spans="1:4" x14ac:dyDescent="0.8">
      <c r="A36" s="22" t="s">
        <v>43</v>
      </c>
      <c r="B36" s="21" t="s">
        <v>3</v>
      </c>
      <c r="C36" s="21" t="s">
        <v>87</v>
      </c>
      <c r="D36" s="21" t="s">
        <v>93</v>
      </c>
    </row>
    <row r="37" spans="1:4" x14ac:dyDescent="0.8">
      <c r="A37" s="22" t="s">
        <v>30</v>
      </c>
      <c r="B37" s="21" t="s">
        <v>5</v>
      </c>
      <c r="C37" s="21" t="s">
        <v>87</v>
      </c>
      <c r="D37" s="21" t="s">
        <v>92</v>
      </c>
    </row>
    <row r="38" spans="1:4" x14ac:dyDescent="0.8">
      <c r="A38" s="22" t="s">
        <v>29</v>
      </c>
      <c r="B38" s="21" t="s">
        <v>5</v>
      </c>
      <c r="C38" s="21" t="s">
        <v>90</v>
      </c>
      <c r="D38" s="21" t="s">
        <v>86</v>
      </c>
    </row>
    <row r="39" spans="1:4" x14ac:dyDescent="0.8">
      <c r="A39" s="22" t="s">
        <v>37</v>
      </c>
      <c r="B39" s="21" t="s">
        <v>91</v>
      </c>
      <c r="C39" s="21" t="s">
        <v>90</v>
      </c>
      <c r="D39" s="21" t="s">
        <v>89</v>
      </c>
    </row>
    <row r="40" spans="1:4" ht="16.75" thickBot="1" x14ac:dyDescent="0.95">
      <c r="A40" s="20" t="s">
        <v>27</v>
      </c>
      <c r="B40" s="19" t="s">
        <v>5</v>
      </c>
      <c r="C40" s="19" t="s">
        <v>87</v>
      </c>
      <c r="D40" s="19" t="s">
        <v>8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79812-4FD2-4E89-A70B-98C3BD4AEC20}">
  <dimension ref="A1:F97"/>
  <sheetViews>
    <sheetView workbookViewId="0">
      <selection activeCell="K25" sqref="K25"/>
    </sheetView>
  </sheetViews>
  <sheetFormatPr baseColWidth="10" defaultRowHeight="14.75" x14ac:dyDescent="0.75"/>
  <cols>
    <col min="1" max="1" width="18.5" bestFit="1" customWidth="1"/>
    <col min="2" max="2" width="12.26953125" bestFit="1" customWidth="1"/>
    <col min="4" max="4" width="19.54296875" bestFit="1" customWidth="1"/>
    <col min="6" max="6" width="15.04296875" bestFit="1" customWidth="1"/>
  </cols>
  <sheetData>
    <row r="1" spans="1:6" ht="15.5" thickBot="1" x14ac:dyDescent="0.9">
      <c r="A1" s="28" t="s">
        <v>107</v>
      </c>
      <c r="B1" s="28" t="s">
        <v>108</v>
      </c>
      <c r="C1" s="28" t="s">
        <v>2</v>
      </c>
      <c r="D1" s="28" t="s">
        <v>109</v>
      </c>
      <c r="E1" s="28" t="s">
        <v>1</v>
      </c>
      <c r="F1" s="28" t="s">
        <v>110</v>
      </c>
    </row>
    <row r="2" spans="1:6" x14ac:dyDescent="0.75">
      <c r="A2" t="s">
        <v>111</v>
      </c>
      <c r="B2" t="s">
        <v>112</v>
      </c>
      <c r="C2" t="s">
        <v>86</v>
      </c>
      <c r="D2" t="s">
        <v>113</v>
      </c>
      <c r="E2" t="s">
        <v>114</v>
      </c>
      <c r="F2">
        <v>0</v>
      </c>
    </row>
    <row r="3" spans="1:6" x14ac:dyDescent="0.75">
      <c r="A3" t="s">
        <v>115</v>
      </c>
      <c r="B3" t="s">
        <v>116</v>
      </c>
      <c r="C3" t="s">
        <v>86</v>
      </c>
      <c r="D3" t="s">
        <v>113</v>
      </c>
      <c r="E3" t="s">
        <v>114</v>
      </c>
      <c r="F3">
        <v>1.54292414984879</v>
      </c>
    </row>
    <row r="4" spans="1:6" x14ac:dyDescent="0.75">
      <c r="A4" t="s">
        <v>117</v>
      </c>
      <c r="B4" t="s">
        <v>118</v>
      </c>
      <c r="C4" t="s">
        <v>86</v>
      </c>
      <c r="D4" t="s">
        <v>113</v>
      </c>
      <c r="E4" t="s">
        <v>114</v>
      </c>
      <c r="F4">
        <v>0</v>
      </c>
    </row>
    <row r="5" spans="1:6" x14ac:dyDescent="0.75">
      <c r="A5" t="s">
        <v>119</v>
      </c>
      <c r="B5" t="s">
        <v>120</v>
      </c>
      <c r="C5" t="s">
        <v>86</v>
      </c>
      <c r="D5" t="s">
        <v>113</v>
      </c>
      <c r="E5" t="s">
        <v>114</v>
      </c>
      <c r="F5">
        <v>6.8392255892255891</v>
      </c>
    </row>
    <row r="6" spans="1:6" x14ac:dyDescent="0.75">
      <c r="A6" t="s">
        <v>121</v>
      </c>
      <c r="B6" t="s">
        <v>122</v>
      </c>
      <c r="C6" t="s">
        <v>86</v>
      </c>
      <c r="D6" t="s">
        <v>113</v>
      </c>
      <c r="E6" t="s">
        <v>114</v>
      </c>
      <c r="F6">
        <v>1.4653302854463395</v>
      </c>
    </row>
    <row r="7" spans="1:6" x14ac:dyDescent="0.75">
      <c r="A7" t="s">
        <v>123</v>
      </c>
      <c r="B7" t="s">
        <v>124</v>
      </c>
      <c r="C7" t="s">
        <v>86</v>
      </c>
      <c r="D7" t="s">
        <v>113</v>
      </c>
      <c r="E7" t="s">
        <v>114</v>
      </c>
      <c r="F7">
        <v>5.6430224027989384</v>
      </c>
    </row>
    <row r="8" spans="1:6" x14ac:dyDescent="0.75">
      <c r="A8" t="s">
        <v>125</v>
      </c>
      <c r="B8" t="s">
        <v>112</v>
      </c>
      <c r="C8" t="s">
        <v>86</v>
      </c>
      <c r="D8" t="s">
        <v>113</v>
      </c>
      <c r="E8" t="s">
        <v>126</v>
      </c>
      <c r="F8">
        <v>18.82484436309171</v>
      </c>
    </row>
    <row r="9" spans="1:6" x14ac:dyDescent="0.75">
      <c r="A9" t="s">
        <v>127</v>
      </c>
      <c r="B9" t="s">
        <v>116</v>
      </c>
      <c r="C9" t="s">
        <v>86</v>
      </c>
      <c r="D9" t="s">
        <v>113</v>
      </c>
      <c r="E9" t="s">
        <v>126</v>
      </c>
      <c r="F9">
        <v>4.5846323124885391</v>
      </c>
    </row>
    <row r="10" spans="1:6" x14ac:dyDescent="0.75">
      <c r="A10" t="s">
        <v>128</v>
      </c>
      <c r="B10" t="s">
        <v>118</v>
      </c>
      <c r="C10" t="s">
        <v>86</v>
      </c>
      <c r="D10" t="s">
        <v>113</v>
      </c>
      <c r="E10" t="s">
        <v>126</v>
      </c>
      <c r="F10">
        <v>0</v>
      </c>
    </row>
    <row r="11" spans="1:6" x14ac:dyDescent="0.75">
      <c r="A11" t="s">
        <v>129</v>
      </c>
      <c r="B11" t="s">
        <v>120</v>
      </c>
      <c r="C11" t="s">
        <v>86</v>
      </c>
      <c r="D11" t="s">
        <v>113</v>
      </c>
      <c r="E11" t="s">
        <v>126</v>
      </c>
      <c r="F11">
        <v>0</v>
      </c>
    </row>
    <row r="12" spans="1:6" x14ac:dyDescent="0.75">
      <c r="A12" t="s">
        <v>130</v>
      </c>
      <c r="B12" t="s">
        <v>122</v>
      </c>
      <c r="C12" t="s">
        <v>86</v>
      </c>
      <c r="D12" t="s">
        <v>113</v>
      </c>
      <c r="E12" t="s">
        <v>126</v>
      </c>
      <c r="F12">
        <v>0</v>
      </c>
    </row>
    <row r="13" spans="1:6" x14ac:dyDescent="0.75">
      <c r="A13" t="s">
        <v>131</v>
      </c>
      <c r="B13" t="s">
        <v>124</v>
      </c>
      <c r="C13" t="s">
        <v>86</v>
      </c>
      <c r="D13" t="s">
        <v>113</v>
      </c>
      <c r="E13" t="s">
        <v>126</v>
      </c>
      <c r="F13">
        <v>0</v>
      </c>
    </row>
    <row r="14" spans="1:6" x14ac:dyDescent="0.75">
      <c r="A14" t="s">
        <v>132</v>
      </c>
      <c r="B14" t="s">
        <v>112</v>
      </c>
      <c r="C14" t="s">
        <v>89</v>
      </c>
      <c r="D14" t="s">
        <v>113</v>
      </c>
      <c r="E14" t="s">
        <v>114</v>
      </c>
      <c r="F14">
        <v>0.7045695118042683</v>
      </c>
    </row>
    <row r="15" spans="1:6" x14ac:dyDescent="0.75">
      <c r="A15" t="s">
        <v>133</v>
      </c>
      <c r="B15" t="s">
        <v>116</v>
      </c>
      <c r="C15" t="s">
        <v>89</v>
      </c>
      <c r="D15" t="s">
        <v>113</v>
      </c>
      <c r="E15" t="s">
        <v>114</v>
      </c>
      <c r="F15">
        <v>7.7146207492439682</v>
      </c>
    </row>
    <row r="16" spans="1:6" x14ac:dyDescent="0.75">
      <c r="A16" t="s">
        <v>134</v>
      </c>
      <c r="B16" t="s">
        <v>118</v>
      </c>
      <c r="C16" t="s">
        <v>89</v>
      </c>
      <c r="D16" t="s">
        <v>113</v>
      </c>
      <c r="E16" t="s">
        <v>114</v>
      </c>
      <c r="F16">
        <v>0</v>
      </c>
    </row>
    <row r="17" spans="1:6" x14ac:dyDescent="0.75">
      <c r="A17" t="s">
        <v>135</v>
      </c>
      <c r="B17" t="s">
        <v>120</v>
      </c>
      <c r="C17" t="s">
        <v>89</v>
      </c>
      <c r="D17" t="s">
        <v>113</v>
      </c>
      <c r="E17" t="s">
        <v>114</v>
      </c>
      <c r="F17">
        <v>0</v>
      </c>
    </row>
    <row r="18" spans="1:6" x14ac:dyDescent="0.75">
      <c r="A18" t="s">
        <v>136</v>
      </c>
      <c r="B18" t="s">
        <v>122</v>
      </c>
      <c r="C18" t="s">
        <v>89</v>
      </c>
      <c r="D18" t="s">
        <v>113</v>
      </c>
      <c r="E18" t="s">
        <v>114</v>
      </c>
      <c r="F18">
        <v>0</v>
      </c>
    </row>
    <row r="19" spans="1:6" x14ac:dyDescent="0.75">
      <c r="A19" t="s">
        <v>137</v>
      </c>
      <c r="B19" t="s">
        <v>124</v>
      </c>
      <c r="C19" t="s">
        <v>89</v>
      </c>
      <c r="D19" t="s">
        <v>113</v>
      </c>
      <c r="E19" t="s">
        <v>114</v>
      </c>
      <c r="F19">
        <v>2.3512593344995576</v>
      </c>
    </row>
    <row r="20" spans="1:6" x14ac:dyDescent="0.75">
      <c r="A20" t="s">
        <v>138</v>
      </c>
      <c r="B20" t="s">
        <v>112</v>
      </c>
      <c r="C20" t="s">
        <v>89</v>
      </c>
      <c r="D20" t="s">
        <v>113</v>
      </c>
      <c r="E20" t="s">
        <v>126</v>
      </c>
      <c r="F20">
        <v>37.64968872618342</v>
      </c>
    </row>
    <row r="21" spans="1:6" x14ac:dyDescent="0.75">
      <c r="A21" t="s">
        <v>139</v>
      </c>
      <c r="B21" t="s">
        <v>116</v>
      </c>
      <c r="C21" t="s">
        <v>89</v>
      </c>
      <c r="D21" t="s">
        <v>113</v>
      </c>
      <c r="E21" t="s">
        <v>126</v>
      </c>
      <c r="F21">
        <v>0</v>
      </c>
    </row>
    <row r="22" spans="1:6" x14ac:dyDescent="0.75">
      <c r="A22" t="s">
        <v>140</v>
      </c>
      <c r="B22" t="s">
        <v>118</v>
      </c>
      <c r="C22" t="s">
        <v>89</v>
      </c>
      <c r="D22" t="s">
        <v>113</v>
      </c>
      <c r="E22" t="s">
        <v>126</v>
      </c>
      <c r="F22">
        <v>0</v>
      </c>
    </row>
    <row r="23" spans="1:6" x14ac:dyDescent="0.75">
      <c r="A23" t="s">
        <v>141</v>
      </c>
      <c r="B23" t="s">
        <v>120</v>
      </c>
      <c r="C23" t="s">
        <v>89</v>
      </c>
      <c r="D23" t="s">
        <v>113</v>
      </c>
      <c r="E23" t="s">
        <v>126</v>
      </c>
      <c r="F23">
        <v>0</v>
      </c>
    </row>
    <row r="24" spans="1:6" x14ac:dyDescent="0.75">
      <c r="A24" t="s">
        <v>142</v>
      </c>
      <c r="B24" t="s">
        <v>122</v>
      </c>
      <c r="C24" t="s">
        <v>89</v>
      </c>
      <c r="D24" t="s">
        <v>113</v>
      </c>
      <c r="E24" t="s">
        <v>126</v>
      </c>
      <c r="F24">
        <v>6.0916179337231968</v>
      </c>
    </row>
    <row r="25" spans="1:6" x14ac:dyDescent="0.75">
      <c r="A25" t="s">
        <v>143</v>
      </c>
      <c r="B25" t="s">
        <v>124</v>
      </c>
      <c r="C25" t="s">
        <v>89</v>
      </c>
      <c r="D25" t="s">
        <v>113</v>
      </c>
      <c r="E25" t="s">
        <v>126</v>
      </c>
      <c r="F25">
        <v>0</v>
      </c>
    </row>
    <row r="26" spans="1:6" x14ac:dyDescent="0.75">
      <c r="A26" t="s">
        <v>144</v>
      </c>
      <c r="B26" t="s">
        <v>112</v>
      </c>
      <c r="C26" t="s">
        <v>93</v>
      </c>
      <c r="D26" t="s">
        <v>113</v>
      </c>
      <c r="E26" t="s">
        <v>114</v>
      </c>
      <c r="F26">
        <v>0</v>
      </c>
    </row>
    <row r="27" spans="1:6" x14ac:dyDescent="0.75">
      <c r="A27" t="s">
        <v>145</v>
      </c>
      <c r="B27" t="s">
        <v>116</v>
      </c>
      <c r="C27" t="s">
        <v>93</v>
      </c>
      <c r="D27" t="s">
        <v>113</v>
      </c>
      <c r="E27" t="s">
        <v>114</v>
      </c>
      <c r="F27">
        <v>0</v>
      </c>
    </row>
    <row r="28" spans="1:6" x14ac:dyDescent="0.75">
      <c r="A28" t="s">
        <v>146</v>
      </c>
      <c r="B28" t="s">
        <v>118</v>
      </c>
      <c r="C28" t="s">
        <v>93</v>
      </c>
      <c r="D28" t="s">
        <v>113</v>
      </c>
      <c r="E28" t="s">
        <v>114</v>
      </c>
      <c r="F28">
        <v>0</v>
      </c>
    </row>
    <row r="29" spans="1:6" x14ac:dyDescent="0.75">
      <c r="A29" t="s">
        <v>147</v>
      </c>
      <c r="B29" t="s">
        <v>120</v>
      </c>
      <c r="C29" t="s">
        <v>93</v>
      </c>
      <c r="D29" t="s">
        <v>113</v>
      </c>
      <c r="E29" t="s">
        <v>114</v>
      </c>
      <c r="F29">
        <v>0</v>
      </c>
    </row>
    <row r="30" spans="1:6" x14ac:dyDescent="0.75">
      <c r="A30" t="s">
        <v>148</v>
      </c>
      <c r="B30" t="s">
        <v>122</v>
      </c>
      <c r="C30" t="s">
        <v>93</v>
      </c>
      <c r="D30" t="s">
        <v>113</v>
      </c>
      <c r="E30" t="s">
        <v>114</v>
      </c>
      <c r="F30">
        <v>2.4422171424105659</v>
      </c>
    </row>
    <row r="31" spans="1:6" x14ac:dyDescent="0.75">
      <c r="A31" t="s">
        <v>149</v>
      </c>
      <c r="B31" t="s">
        <v>124</v>
      </c>
      <c r="C31" t="s">
        <v>93</v>
      </c>
      <c r="D31" t="s">
        <v>113</v>
      </c>
      <c r="E31" t="s">
        <v>114</v>
      </c>
      <c r="F31">
        <v>0</v>
      </c>
    </row>
    <row r="32" spans="1:6" x14ac:dyDescent="0.75">
      <c r="A32" t="s">
        <v>150</v>
      </c>
      <c r="B32" t="s">
        <v>112</v>
      </c>
      <c r="C32" t="s">
        <v>93</v>
      </c>
      <c r="D32" t="s">
        <v>113</v>
      </c>
      <c r="E32" t="s">
        <v>126</v>
      </c>
      <c r="F32">
        <v>6.2749481210305706</v>
      </c>
    </row>
    <row r="33" spans="1:6" x14ac:dyDescent="0.75">
      <c r="A33" t="s">
        <v>151</v>
      </c>
      <c r="B33" t="s">
        <v>116</v>
      </c>
      <c r="C33" t="s">
        <v>93</v>
      </c>
      <c r="D33" t="s">
        <v>113</v>
      </c>
      <c r="E33" t="s">
        <v>126</v>
      </c>
      <c r="F33">
        <v>0</v>
      </c>
    </row>
    <row r="34" spans="1:6" x14ac:dyDescent="0.75">
      <c r="A34" t="s">
        <v>152</v>
      </c>
      <c r="B34" t="s">
        <v>118</v>
      </c>
      <c r="C34" t="s">
        <v>93</v>
      </c>
      <c r="D34" t="s">
        <v>113</v>
      </c>
      <c r="E34" t="s">
        <v>126</v>
      </c>
      <c r="F34">
        <v>21.222410865874366</v>
      </c>
    </row>
    <row r="35" spans="1:6" x14ac:dyDescent="0.75">
      <c r="A35" t="s">
        <v>153</v>
      </c>
      <c r="B35" t="s">
        <v>120</v>
      </c>
      <c r="C35" t="s">
        <v>93</v>
      </c>
      <c r="D35" t="s">
        <v>113</v>
      </c>
      <c r="E35" t="s">
        <v>126</v>
      </c>
      <c r="F35">
        <v>12.01634222542658</v>
      </c>
    </row>
    <row r="36" spans="1:6" x14ac:dyDescent="0.75">
      <c r="A36" t="s">
        <v>154</v>
      </c>
      <c r="B36" t="s">
        <v>122</v>
      </c>
      <c r="C36" t="s">
        <v>93</v>
      </c>
      <c r="D36" t="s">
        <v>113</v>
      </c>
      <c r="E36" t="s">
        <v>126</v>
      </c>
      <c r="F36">
        <v>6.0916179337231968</v>
      </c>
    </row>
    <row r="37" spans="1:6" x14ac:dyDescent="0.75">
      <c r="A37" t="s">
        <v>155</v>
      </c>
      <c r="B37" t="s">
        <v>124</v>
      </c>
      <c r="C37" t="s">
        <v>93</v>
      </c>
      <c r="D37" t="s">
        <v>113</v>
      </c>
      <c r="E37" t="s">
        <v>126</v>
      </c>
      <c r="F37">
        <v>6.2359690695934162</v>
      </c>
    </row>
    <row r="38" spans="1:6" x14ac:dyDescent="0.75">
      <c r="A38" t="s">
        <v>156</v>
      </c>
      <c r="B38" t="s">
        <v>112</v>
      </c>
      <c r="C38" t="s">
        <v>92</v>
      </c>
      <c r="D38" t="s">
        <v>113</v>
      </c>
      <c r="E38" t="s">
        <v>114</v>
      </c>
      <c r="F38">
        <v>0</v>
      </c>
    </row>
    <row r="39" spans="1:6" x14ac:dyDescent="0.75">
      <c r="A39" t="s">
        <v>157</v>
      </c>
      <c r="B39" t="s">
        <v>116</v>
      </c>
      <c r="C39" t="s">
        <v>92</v>
      </c>
      <c r="D39" t="s">
        <v>113</v>
      </c>
      <c r="E39" t="s">
        <v>114</v>
      </c>
      <c r="F39">
        <v>0</v>
      </c>
    </row>
    <row r="40" spans="1:6" x14ac:dyDescent="0.75">
      <c r="A40" t="s">
        <v>158</v>
      </c>
      <c r="B40" t="s">
        <v>118</v>
      </c>
      <c r="C40" t="s">
        <v>92</v>
      </c>
      <c r="D40" t="s">
        <v>113</v>
      </c>
      <c r="E40" t="s">
        <v>114</v>
      </c>
      <c r="F40">
        <v>0</v>
      </c>
    </row>
    <row r="41" spans="1:6" x14ac:dyDescent="0.75">
      <c r="A41" t="s">
        <v>159</v>
      </c>
      <c r="B41" t="s">
        <v>120</v>
      </c>
      <c r="C41" t="s">
        <v>92</v>
      </c>
      <c r="D41" t="s">
        <v>113</v>
      </c>
      <c r="E41" t="s">
        <v>114</v>
      </c>
      <c r="F41">
        <v>0</v>
      </c>
    </row>
    <row r="42" spans="1:6" x14ac:dyDescent="0.75">
      <c r="A42" t="s">
        <v>160</v>
      </c>
      <c r="B42" t="s">
        <v>122</v>
      </c>
      <c r="C42" t="s">
        <v>92</v>
      </c>
      <c r="D42" t="s">
        <v>113</v>
      </c>
      <c r="E42" t="s">
        <v>114</v>
      </c>
      <c r="F42">
        <v>0</v>
      </c>
    </row>
    <row r="43" spans="1:6" x14ac:dyDescent="0.75">
      <c r="A43" t="s">
        <v>161</v>
      </c>
      <c r="B43" t="s">
        <v>124</v>
      </c>
      <c r="C43" t="s">
        <v>92</v>
      </c>
      <c r="D43" t="s">
        <v>113</v>
      </c>
      <c r="E43" t="s">
        <v>114</v>
      </c>
      <c r="F43">
        <v>0</v>
      </c>
    </row>
    <row r="44" spans="1:6" x14ac:dyDescent="0.75">
      <c r="A44" t="s">
        <v>162</v>
      </c>
      <c r="B44" t="s">
        <v>112</v>
      </c>
      <c r="C44" t="s">
        <v>92</v>
      </c>
      <c r="D44" t="s">
        <v>113</v>
      </c>
      <c r="E44" t="s">
        <v>126</v>
      </c>
      <c r="F44">
        <v>6.2749481210305706</v>
      </c>
    </row>
    <row r="45" spans="1:6" x14ac:dyDescent="0.75">
      <c r="A45" t="s">
        <v>163</v>
      </c>
      <c r="B45" t="s">
        <v>116</v>
      </c>
      <c r="C45" t="s">
        <v>92</v>
      </c>
      <c r="D45" t="s">
        <v>113</v>
      </c>
      <c r="E45" t="s">
        <v>126</v>
      </c>
      <c r="F45">
        <v>0</v>
      </c>
    </row>
    <row r="46" spans="1:6" x14ac:dyDescent="0.75">
      <c r="A46" t="s">
        <v>164</v>
      </c>
      <c r="B46" t="s">
        <v>118</v>
      </c>
      <c r="C46" t="s">
        <v>92</v>
      </c>
      <c r="D46" t="s">
        <v>113</v>
      </c>
      <c r="E46" t="s">
        <v>126</v>
      </c>
      <c r="F46">
        <v>0</v>
      </c>
    </row>
    <row r="47" spans="1:6" x14ac:dyDescent="0.75">
      <c r="A47" t="s">
        <v>165</v>
      </c>
      <c r="B47" t="s">
        <v>120</v>
      </c>
      <c r="C47" t="s">
        <v>92</v>
      </c>
      <c r="D47" t="s">
        <v>113</v>
      </c>
      <c r="E47" t="s">
        <v>126</v>
      </c>
      <c r="F47">
        <v>9.0122566690699362</v>
      </c>
    </row>
    <row r="48" spans="1:6" x14ac:dyDescent="0.75">
      <c r="A48" t="s">
        <v>166</v>
      </c>
      <c r="B48" t="s">
        <v>122</v>
      </c>
      <c r="C48" t="s">
        <v>92</v>
      </c>
      <c r="D48" t="s">
        <v>113</v>
      </c>
      <c r="E48" t="s">
        <v>126</v>
      </c>
      <c r="F48">
        <v>0</v>
      </c>
    </row>
    <row r="49" spans="1:6" x14ac:dyDescent="0.75">
      <c r="A49" t="s">
        <v>167</v>
      </c>
      <c r="B49" t="s">
        <v>124</v>
      </c>
      <c r="C49" t="s">
        <v>92</v>
      </c>
      <c r="D49" t="s">
        <v>113</v>
      </c>
      <c r="E49" t="s">
        <v>126</v>
      </c>
      <c r="F49">
        <v>0</v>
      </c>
    </row>
    <row r="50" spans="1:6" x14ac:dyDescent="0.75">
      <c r="A50" t="s">
        <v>168</v>
      </c>
      <c r="B50" t="s">
        <v>112</v>
      </c>
      <c r="C50" t="s">
        <v>86</v>
      </c>
      <c r="D50" t="s">
        <v>169</v>
      </c>
      <c r="E50" t="s">
        <v>114</v>
      </c>
      <c r="F50">
        <v>3.5228475590213413</v>
      </c>
    </row>
    <row r="51" spans="1:6" x14ac:dyDescent="0.75">
      <c r="A51" t="s">
        <v>170</v>
      </c>
      <c r="B51" t="s">
        <v>116</v>
      </c>
      <c r="C51" t="s">
        <v>86</v>
      </c>
      <c r="D51" t="s">
        <v>169</v>
      </c>
      <c r="E51" t="s">
        <v>114</v>
      </c>
      <c r="F51">
        <v>1.5429241498487936</v>
      </c>
    </row>
    <row r="52" spans="1:6" x14ac:dyDescent="0.75">
      <c r="A52" t="s">
        <v>171</v>
      </c>
      <c r="B52" t="s">
        <v>118</v>
      </c>
      <c r="C52" t="s">
        <v>86</v>
      </c>
      <c r="D52" t="s">
        <v>169</v>
      </c>
      <c r="E52" t="s">
        <v>114</v>
      </c>
      <c r="F52">
        <v>8.355614973262032</v>
      </c>
    </row>
    <row r="53" spans="1:6" x14ac:dyDescent="0.75">
      <c r="A53" t="s">
        <v>172</v>
      </c>
      <c r="B53" t="s">
        <v>120</v>
      </c>
      <c r="C53" t="s">
        <v>86</v>
      </c>
      <c r="D53" t="s">
        <v>169</v>
      </c>
      <c r="E53" t="s">
        <v>114</v>
      </c>
      <c r="F53">
        <v>24.200336700336699</v>
      </c>
    </row>
    <row r="54" spans="1:6" x14ac:dyDescent="0.75">
      <c r="A54" t="s">
        <v>173</v>
      </c>
      <c r="B54" t="s">
        <v>122</v>
      </c>
      <c r="C54" t="s">
        <v>86</v>
      </c>
      <c r="D54" t="s">
        <v>169</v>
      </c>
      <c r="E54" t="s">
        <v>114</v>
      </c>
      <c r="F54">
        <v>4.3959908563390186</v>
      </c>
    </row>
    <row r="55" spans="1:6" x14ac:dyDescent="0.75">
      <c r="A55" t="s">
        <v>174</v>
      </c>
      <c r="B55" t="s">
        <v>124</v>
      </c>
      <c r="C55" t="s">
        <v>86</v>
      </c>
      <c r="D55" t="s">
        <v>169</v>
      </c>
      <c r="E55" t="s">
        <v>114</v>
      </c>
      <c r="F55">
        <v>0.47025186689991161</v>
      </c>
    </row>
    <row r="56" spans="1:6" x14ac:dyDescent="0.75">
      <c r="A56" t="s">
        <v>175</v>
      </c>
      <c r="B56" t="s">
        <v>112</v>
      </c>
      <c r="C56" t="s">
        <v>86</v>
      </c>
      <c r="D56" t="s">
        <v>169</v>
      </c>
      <c r="E56" t="s">
        <v>126</v>
      </c>
      <c r="F56">
        <v>37.64968872618342</v>
      </c>
    </row>
    <row r="57" spans="1:6" x14ac:dyDescent="0.75">
      <c r="A57" t="s">
        <v>176</v>
      </c>
      <c r="B57" t="s">
        <v>116</v>
      </c>
      <c r="C57" t="s">
        <v>86</v>
      </c>
      <c r="D57" t="s">
        <v>169</v>
      </c>
      <c r="E57" t="s">
        <v>126</v>
      </c>
      <c r="F57">
        <v>9.1692646249770782</v>
      </c>
    </row>
    <row r="58" spans="1:6" x14ac:dyDescent="0.75">
      <c r="A58" t="s">
        <v>177</v>
      </c>
      <c r="B58" t="s">
        <v>118</v>
      </c>
      <c r="C58" t="s">
        <v>86</v>
      </c>
      <c r="D58" t="s">
        <v>169</v>
      </c>
      <c r="E58" t="s">
        <v>126</v>
      </c>
      <c r="F58">
        <v>159.16808149405773</v>
      </c>
    </row>
    <row r="59" spans="1:6" x14ac:dyDescent="0.75">
      <c r="A59" t="s">
        <v>178</v>
      </c>
      <c r="B59" t="s">
        <v>120</v>
      </c>
      <c r="C59" t="s">
        <v>86</v>
      </c>
      <c r="D59" t="s">
        <v>169</v>
      </c>
      <c r="E59" t="s">
        <v>126</v>
      </c>
      <c r="F59">
        <v>27.036770007209803</v>
      </c>
    </row>
    <row r="60" spans="1:6" x14ac:dyDescent="0.75">
      <c r="A60" t="s">
        <v>179</v>
      </c>
      <c r="B60" t="s">
        <v>122</v>
      </c>
      <c r="C60" t="s">
        <v>86</v>
      </c>
      <c r="D60" t="s">
        <v>169</v>
      </c>
      <c r="E60" t="s">
        <v>126</v>
      </c>
      <c r="F60">
        <v>51.77875243664716</v>
      </c>
    </row>
    <row r="61" spans="1:6" x14ac:dyDescent="0.75">
      <c r="A61" t="s">
        <v>180</v>
      </c>
      <c r="B61" t="s">
        <v>124</v>
      </c>
      <c r="C61" t="s">
        <v>86</v>
      </c>
      <c r="D61" t="s">
        <v>169</v>
      </c>
      <c r="E61" t="s">
        <v>126</v>
      </c>
      <c r="F61">
        <v>28.06186081317037</v>
      </c>
    </row>
    <row r="62" spans="1:6" x14ac:dyDescent="0.75">
      <c r="A62" t="s">
        <v>181</v>
      </c>
      <c r="B62" t="s">
        <v>112</v>
      </c>
      <c r="C62" t="s">
        <v>89</v>
      </c>
      <c r="D62" t="s">
        <v>169</v>
      </c>
      <c r="E62" t="s">
        <v>114</v>
      </c>
      <c r="F62">
        <v>0</v>
      </c>
    </row>
    <row r="63" spans="1:6" x14ac:dyDescent="0.75">
      <c r="A63" t="s">
        <v>182</v>
      </c>
      <c r="B63" t="s">
        <v>116</v>
      </c>
      <c r="C63" t="s">
        <v>89</v>
      </c>
      <c r="D63" t="s">
        <v>169</v>
      </c>
      <c r="E63" t="s">
        <v>114</v>
      </c>
      <c r="F63">
        <v>3.0858482996975871</v>
      </c>
    </row>
    <row r="64" spans="1:6" x14ac:dyDescent="0.75">
      <c r="A64" t="s">
        <v>183</v>
      </c>
      <c r="B64" t="s">
        <v>118</v>
      </c>
      <c r="C64" t="s">
        <v>89</v>
      </c>
      <c r="D64" t="s">
        <v>169</v>
      </c>
      <c r="E64" t="s">
        <v>114</v>
      </c>
      <c r="F64">
        <v>0</v>
      </c>
    </row>
    <row r="65" spans="1:6" x14ac:dyDescent="0.75">
      <c r="A65" t="s">
        <v>184</v>
      </c>
      <c r="B65" t="s">
        <v>120</v>
      </c>
      <c r="C65" t="s">
        <v>89</v>
      </c>
      <c r="D65" t="s">
        <v>169</v>
      </c>
      <c r="E65" t="s">
        <v>114</v>
      </c>
      <c r="F65">
        <v>4.7348484848484853</v>
      </c>
    </row>
    <row r="66" spans="1:6" x14ac:dyDescent="0.75">
      <c r="A66" t="s">
        <v>185</v>
      </c>
      <c r="B66" t="s">
        <v>122</v>
      </c>
      <c r="C66" t="s">
        <v>89</v>
      </c>
      <c r="D66" t="s">
        <v>169</v>
      </c>
      <c r="E66" t="s">
        <v>114</v>
      </c>
      <c r="F66">
        <v>17.095519996873964</v>
      </c>
    </row>
    <row r="67" spans="1:6" x14ac:dyDescent="0.75">
      <c r="A67" t="s">
        <v>186</v>
      </c>
      <c r="B67" t="s">
        <v>124</v>
      </c>
      <c r="C67" t="s">
        <v>89</v>
      </c>
      <c r="D67" t="s">
        <v>169</v>
      </c>
      <c r="E67" t="s">
        <v>114</v>
      </c>
      <c r="F67">
        <v>15.518311607697081</v>
      </c>
    </row>
    <row r="68" spans="1:6" x14ac:dyDescent="0.75">
      <c r="A68" t="s">
        <v>187</v>
      </c>
      <c r="B68" t="s">
        <v>112</v>
      </c>
      <c r="C68" t="s">
        <v>89</v>
      </c>
      <c r="D68" t="s">
        <v>169</v>
      </c>
      <c r="E68" t="s">
        <v>126</v>
      </c>
      <c r="F68">
        <v>18.82484436309171</v>
      </c>
    </row>
    <row r="69" spans="1:6" x14ac:dyDescent="0.75">
      <c r="A69" t="s">
        <v>188</v>
      </c>
      <c r="B69" t="s">
        <v>116</v>
      </c>
      <c r="C69" t="s">
        <v>89</v>
      </c>
      <c r="D69" t="s">
        <v>169</v>
      </c>
      <c r="E69" t="s">
        <v>126</v>
      </c>
      <c r="F69">
        <v>18.338529249954156</v>
      </c>
    </row>
    <row r="70" spans="1:6" x14ac:dyDescent="0.75">
      <c r="A70" t="s">
        <v>189</v>
      </c>
      <c r="B70" t="s">
        <v>118</v>
      </c>
      <c r="C70" t="s">
        <v>89</v>
      </c>
      <c r="D70" t="s">
        <v>169</v>
      </c>
      <c r="E70" t="s">
        <v>126</v>
      </c>
      <c r="F70">
        <v>445.67062818336171</v>
      </c>
    </row>
    <row r="71" spans="1:6" x14ac:dyDescent="0.75">
      <c r="A71" t="s">
        <v>190</v>
      </c>
      <c r="B71" t="s">
        <v>120</v>
      </c>
      <c r="C71" t="s">
        <v>89</v>
      </c>
      <c r="D71" t="s">
        <v>169</v>
      </c>
      <c r="E71" t="s">
        <v>126</v>
      </c>
      <c r="F71">
        <v>6.0081711127132902</v>
      </c>
    </row>
    <row r="72" spans="1:6" x14ac:dyDescent="0.75">
      <c r="A72" t="s">
        <v>191</v>
      </c>
      <c r="B72" t="s">
        <v>122</v>
      </c>
      <c r="C72" t="s">
        <v>89</v>
      </c>
      <c r="D72" t="s">
        <v>169</v>
      </c>
      <c r="E72" t="s">
        <v>126</v>
      </c>
      <c r="F72">
        <v>6.0916179337231968</v>
      </c>
    </row>
    <row r="73" spans="1:6" x14ac:dyDescent="0.75">
      <c r="A73" t="s">
        <v>192</v>
      </c>
      <c r="B73" t="s">
        <v>124</v>
      </c>
      <c r="C73" t="s">
        <v>89</v>
      </c>
      <c r="D73" t="s">
        <v>169</v>
      </c>
      <c r="E73" t="s">
        <v>126</v>
      </c>
      <c r="F73">
        <v>137.19131953105517</v>
      </c>
    </row>
    <row r="74" spans="1:6" x14ac:dyDescent="0.75">
      <c r="A74" t="s">
        <v>193</v>
      </c>
      <c r="B74" t="s">
        <v>112</v>
      </c>
      <c r="C74" t="s">
        <v>93</v>
      </c>
      <c r="D74" t="s">
        <v>169</v>
      </c>
      <c r="E74" t="s">
        <v>114</v>
      </c>
      <c r="F74">
        <v>9.1594036534554881</v>
      </c>
    </row>
    <row r="75" spans="1:6" x14ac:dyDescent="0.75">
      <c r="A75" t="s">
        <v>194</v>
      </c>
      <c r="B75" t="s">
        <v>116</v>
      </c>
      <c r="C75" t="s">
        <v>93</v>
      </c>
      <c r="D75" t="s">
        <v>169</v>
      </c>
      <c r="E75" t="s">
        <v>114</v>
      </c>
      <c r="F75">
        <v>1.5429241498487936</v>
      </c>
    </row>
    <row r="76" spans="1:6" x14ac:dyDescent="0.75">
      <c r="A76" t="s">
        <v>195</v>
      </c>
      <c r="B76" t="s">
        <v>118</v>
      </c>
      <c r="C76" t="s">
        <v>93</v>
      </c>
      <c r="D76" t="s">
        <v>169</v>
      </c>
      <c r="E76" t="s">
        <v>114</v>
      </c>
      <c r="F76">
        <v>3.713606654783125</v>
      </c>
    </row>
    <row r="77" spans="1:6" x14ac:dyDescent="0.75">
      <c r="A77" t="s">
        <v>196</v>
      </c>
      <c r="B77" t="s">
        <v>120</v>
      </c>
      <c r="C77" t="s">
        <v>93</v>
      </c>
      <c r="D77" t="s">
        <v>169</v>
      </c>
      <c r="E77" t="s">
        <v>114</v>
      </c>
      <c r="F77">
        <v>4.2087542087542094</v>
      </c>
    </row>
    <row r="78" spans="1:6" x14ac:dyDescent="0.75">
      <c r="A78" t="s">
        <v>197</v>
      </c>
      <c r="B78" t="s">
        <v>122</v>
      </c>
      <c r="C78" t="s">
        <v>93</v>
      </c>
      <c r="D78" t="s">
        <v>169</v>
      </c>
      <c r="E78" t="s">
        <v>114</v>
      </c>
      <c r="F78">
        <v>23.933727995623546</v>
      </c>
    </row>
    <row r="79" spans="1:6" x14ac:dyDescent="0.75">
      <c r="A79" t="s">
        <v>198</v>
      </c>
      <c r="B79" t="s">
        <v>124</v>
      </c>
      <c r="C79" t="s">
        <v>93</v>
      </c>
      <c r="D79" t="s">
        <v>169</v>
      </c>
      <c r="E79" t="s">
        <v>114</v>
      </c>
      <c r="F79">
        <v>2.8215112013994692</v>
      </c>
    </row>
    <row r="80" spans="1:6" x14ac:dyDescent="0.75">
      <c r="A80" t="s">
        <v>199</v>
      </c>
      <c r="B80" t="s">
        <v>112</v>
      </c>
      <c r="C80" t="s">
        <v>93</v>
      </c>
      <c r="D80" t="s">
        <v>169</v>
      </c>
      <c r="E80" t="s">
        <v>126</v>
      </c>
      <c r="F80">
        <v>37.64968872618342</v>
      </c>
    </row>
    <row r="81" spans="1:6" x14ac:dyDescent="0.75">
      <c r="A81" t="s">
        <v>200</v>
      </c>
      <c r="B81" t="s">
        <v>116</v>
      </c>
      <c r="C81" t="s">
        <v>93</v>
      </c>
      <c r="D81" t="s">
        <v>169</v>
      </c>
      <c r="E81" t="s">
        <v>126</v>
      </c>
      <c r="F81">
        <v>36.677058499908313</v>
      </c>
    </row>
    <row r="82" spans="1:6" x14ac:dyDescent="0.75">
      <c r="A82" t="s">
        <v>201</v>
      </c>
      <c r="B82" t="s">
        <v>118</v>
      </c>
      <c r="C82" t="s">
        <v>93</v>
      </c>
      <c r="D82" t="s">
        <v>169</v>
      </c>
      <c r="E82" t="s">
        <v>126</v>
      </c>
      <c r="F82">
        <v>233.44651952461803</v>
      </c>
    </row>
    <row r="83" spans="1:6" x14ac:dyDescent="0.75">
      <c r="A83" t="s">
        <v>202</v>
      </c>
      <c r="B83" t="s">
        <v>120</v>
      </c>
      <c r="C83" t="s">
        <v>93</v>
      </c>
      <c r="D83" t="s">
        <v>169</v>
      </c>
      <c r="E83" t="s">
        <v>126</v>
      </c>
      <c r="F83">
        <v>21.028598894496515</v>
      </c>
    </row>
    <row r="84" spans="1:6" x14ac:dyDescent="0.75">
      <c r="A84" t="s">
        <v>203</v>
      </c>
      <c r="B84" t="s">
        <v>122</v>
      </c>
      <c r="C84" t="s">
        <v>93</v>
      </c>
      <c r="D84" t="s">
        <v>169</v>
      </c>
      <c r="E84" t="s">
        <v>126</v>
      </c>
      <c r="F84">
        <v>54.82456140350876</v>
      </c>
    </row>
    <row r="85" spans="1:6" x14ac:dyDescent="0.75">
      <c r="A85" t="s">
        <v>204</v>
      </c>
      <c r="B85" t="s">
        <v>124</v>
      </c>
      <c r="C85" t="s">
        <v>93</v>
      </c>
      <c r="D85" t="s">
        <v>169</v>
      </c>
      <c r="E85" t="s">
        <v>126</v>
      </c>
      <c r="F85">
        <v>34.297829882763793</v>
      </c>
    </row>
    <row r="86" spans="1:6" x14ac:dyDescent="0.75">
      <c r="A86" t="s">
        <v>205</v>
      </c>
      <c r="B86" t="s">
        <v>112</v>
      </c>
      <c r="C86" t="s">
        <v>92</v>
      </c>
      <c r="D86" t="s">
        <v>169</v>
      </c>
      <c r="E86" t="s">
        <v>114</v>
      </c>
      <c r="F86">
        <v>1.4091390236085366</v>
      </c>
    </row>
    <row r="87" spans="1:6" x14ac:dyDescent="0.75">
      <c r="A87" t="s">
        <v>206</v>
      </c>
      <c r="B87" t="s">
        <v>116</v>
      </c>
      <c r="C87" t="s">
        <v>92</v>
      </c>
      <c r="D87" t="s">
        <v>169</v>
      </c>
      <c r="E87" t="s">
        <v>114</v>
      </c>
      <c r="F87">
        <v>11.314777098891152</v>
      </c>
    </row>
    <row r="88" spans="1:6" x14ac:dyDescent="0.75">
      <c r="A88" t="s">
        <v>207</v>
      </c>
      <c r="B88" t="s">
        <v>118</v>
      </c>
      <c r="C88" t="s">
        <v>92</v>
      </c>
      <c r="D88" t="s">
        <v>169</v>
      </c>
      <c r="E88" t="s">
        <v>114</v>
      </c>
      <c r="F88">
        <v>25.066844919786096</v>
      </c>
    </row>
    <row r="89" spans="1:6" x14ac:dyDescent="0.75">
      <c r="A89" t="s">
        <v>208</v>
      </c>
      <c r="B89" t="s">
        <v>120</v>
      </c>
      <c r="C89" t="s">
        <v>92</v>
      </c>
      <c r="D89" t="s">
        <v>169</v>
      </c>
      <c r="E89" t="s">
        <v>114</v>
      </c>
      <c r="F89">
        <v>1.5782828282828283</v>
      </c>
    </row>
    <row r="90" spans="1:6" x14ac:dyDescent="0.75">
      <c r="A90" t="s">
        <v>209</v>
      </c>
      <c r="B90" t="s">
        <v>122</v>
      </c>
      <c r="C90" t="s">
        <v>92</v>
      </c>
      <c r="D90" t="s">
        <v>169</v>
      </c>
      <c r="E90" t="s">
        <v>114</v>
      </c>
      <c r="F90">
        <v>1.4653302854463395</v>
      </c>
    </row>
    <row r="91" spans="1:6" x14ac:dyDescent="0.75">
      <c r="A91" t="s">
        <v>210</v>
      </c>
      <c r="B91" t="s">
        <v>124</v>
      </c>
      <c r="C91" t="s">
        <v>92</v>
      </c>
      <c r="D91" t="s">
        <v>169</v>
      </c>
      <c r="E91" t="s">
        <v>114</v>
      </c>
      <c r="F91">
        <v>0.47025186689991161</v>
      </c>
    </row>
    <row r="92" spans="1:6" x14ac:dyDescent="0.75">
      <c r="A92" t="s">
        <v>211</v>
      </c>
      <c r="B92" t="s">
        <v>112</v>
      </c>
      <c r="C92" t="s">
        <v>92</v>
      </c>
      <c r="D92" t="s">
        <v>169</v>
      </c>
      <c r="E92" t="s">
        <v>126</v>
      </c>
      <c r="F92">
        <v>6.2749481210305706</v>
      </c>
    </row>
    <row r="93" spans="1:6" x14ac:dyDescent="0.75">
      <c r="A93" t="s">
        <v>212</v>
      </c>
      <c r="B93" t="s">
        <v>116</v>
      </c>
      <c r="C93" t="s">
        <v>92</v>
      </c>
      <c r="D93" t="s">
        <v>169</v>
      </c>
      <c r="E93" t="s">
        <v>126</v>
      </c>
      <c r="F93">
        <v>9.1692646249770782</v>
      </c>
    </row>
    <row r="94" spans="1:6" x14ac:dyDescent="0.75">
      <c r="A94" t="s">
        <v>213</v>
      </c>
      <c r="B94" t="s">
        <v>118</v>
      </c>
      <c r="C94" t="s">
        <v>92</v>
      </c>
      <c r="D94" t="s">
        <v>169</v>
      </c>
      <c r="E94" t="s">
        <v>126</v>
      </c>
      <c r="F94">
        <v>201.61290322580646</v>
      </c>
    </row>
    <row r="95" spans="1:6" x14ac:dyDescent="0.75">
      <c r="A95" t="s">
        <v>214</v>
      </c>
      <c r="B95" t="s">
        <v>120</v>
      </c>
      <c r="C95" t="s">
        <v>92</v>
      </c>
      <c r="D95" t="s">
        <v>169</v>
      </c>
      <c r="E95" t="s">
        <v>126</v>
      </c>
      <c r="F95">
        <v>18.024513338139872</v>
      </c>
    </row>
    <row r="96" spans="1:6" x14ac:dyDescent="0.75">
      <c r="A96" t="s">
        <v>215</v>
      </c>
      <c r="B96" t="s">
        <v>122</v>
      </c>
      <c r="C96" t="s">
        <v>92</v>
      </c>
      <c r="D96" t="s">
        <v>169</v>
      </c>
      <c r="E96" t="s">
        <v>126</v>
      </c>
      <c r="F96">
        <v>57.87037037037036</v>
      </c>
    </row>
    <row r="97" spans="1:6" x14ac:dyDescent="0.75">
      <c r="A97" t="s">
        <v>216</v>
      </c>
      <c r="B97" t="s">
        <v>124</v>
      </c>
      <c r="C97" t="s">
        <v>92</v>
      </c>
      <c r="D97" t="s">
        <v>169</v>
      </c>
      <c r="E97" t="s">
        <v>126</v>
      </c>
      <c r="F97">
        <v>18.7079072087802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CFEA9-CAD3-40D8-AB9C-62320062313C}">
  <dimension ref="A2:S249"/>
  <sheetViews>
    <sheetView workbookViewId="0">
      <selection activeCell="J6" sqref="J6"/>
    </sheetView>
  </sheetViews>
  <sheetFormatPr baseColWidth="10" defaultRowHeight="16" x14ac:dyDescent="0.75"/>
  <cols>
    <col min="1" max="1" width="19.81640625" style="98" bestFit="1" customWidth="1"/>
    <col min="2" max="2" width="12" style="98" bestFit="1" customWidth="1"/>
    <col min="3" max="5" width="10.90625" style="98"/>
    <col min="6" max="6" width="18.04296875" style="98" customWidth="1"/>
    <col min="7" max="7" width="30.31640625" style="98" bestFit="1" customWidth="1"/>
    <col min="8" max="8" width="10.90625" style="98"/>
    <col min="12" max="12" width="37.1796875" bestFit="1" customWidth="1"/>
  </cols>
  <sheetData>
    <row r="2" spans="1:19" x14ac:dyDescent="0.75">
      <c r="A2" s="115" t="s">
        <v>394</v>
      </c>
      <c r="B2" s="115"/>
      <c r="C2" s="115"/>
      <c r="D2" s="115"/>
      <c r="E2" s="115"/>
      <c r="F2" s="115"/>
      <c r="G2" s="115"/>
      <c r="H2" s="115"/>
    </row>
    <row r="3" spans="1:19" x14ac:dyDescent="0.75">
      <c r="A3" s="64" t="s">
        <v>0</v>
      </c>
      <c r="B3" s="64" t="s">
        <v>395</v>
      </c>
      <c r="C3" s="64" t="s">
        <v>108</v>
      </c>
      <c r="D3" s="64" t="s">
        <v>396</v>
      </c>
      <c r="E3" s="64" t="s">
        <v>1</v>
      </c>
      <c r="F3" s="64" t="s">
        <v>2</v>
      </c>
      <c r="G3" s="64" t="s">
        <v>397</v>
      </c>
      <c r="H3" s="65" t="s">
        <v>398</v>
      </c>
    </row>
    <row r="4" spans="1:19" x14ac:dyDescent="0.75">
      <c r="A4" s="66" t="s">
        <v>3</v>
      </c>
      <c r="B4" s="66" t="s">
        <v>399</v>
      </c>
      <c r="C4" s="66" t="s">
        <v>118</v>
      </c>
      <c r="D4" s="66">
        <v>2</v>
      </c>
      <c r="E4" s="66" t="s">
        <v>126</v>
      </c>
      <c r="F4" s="66" t="s">
        <v>92</v>
      </c>
      <c r="G4" s="67" t="s">
        <v>4</v>
      </c>
      <c r="H4" s="66">
        <v>1</v>
      </c>
    </row>
    <row r="5" spans="1:19" x14ac:dyDescent="0.75">
      <c r="A5" s="66" t="s">
        <v>3</v>
      </c>
      <c r="B5" s="66" t="s">
        <v>400</v>
      </c>
      <c r="C5" s="66" t="s">
        <v>112</v>
      </c>
      <c r="D5" s="66">
        <v>2</v>
      </c>
      <c r="E5" s="66" t="s">
        <v>114</v>
      </c>
      <c r="F5" s="66" t="s">
        <v>92</v>
      </c>
      <c r="G5" s="67" t="s">
        <v>4</v>
      </c>
      <c r="H5" s="68">
        <v>1</v>
      </c>
    </row>
    <row r="6" spans="1:19" ht="16.75" thickBot="1" x14ac:dyDescent="0.9">
      <c r="A6" s="66" t="s">
        <v>3</v>
      </c>
      <c r="B6" s="66" t="s">
        <v>401</v>
      </c>
      <c r="C6" s="66" t="s">
        <v>124</v>
      </c>
      <c r="D6" s="66">
        <v>1</v>
      </c>
      <c r="E6" s="66" t="s">
        <v>126</v>
      </c>
      <c r="F6" s="66" t="s">
        <v>429</v>
      </c>
      <c r="G6" s="67" t="s">
        <v>4</v>
      </c>
      <c r="H6" s="66">
        <v>1</v>
      </c>
      <c r="L6" s="114" t="s">
        <v>428</v>
      </c>
      <c r="M6" s="114"/>
      <c r="N6" s="114"/>
      <c r="O6" s="114"/>
      <c r="P6" s="114"/>
      <c r="Q6" s="114"/>
    </row>
    <row r="7" spans="1:19" ht="16.75" thickBot="1" x14ac:dyDescent="0.9">
      <c r="A7" s="66" t="s">
        <v>3</v>
      </c>
      <c r="B7" s="66" t="s">
        <v>400</v>
      </c>
      <c r="C7" s="66" t="s">
        <v>122</v>
      </c>
      <c r="D7" s="66">
        <v>1</v>
      </c>
      <c r="E7" s="66" t="s">
        <v>126</v>
      </c>
      <c r="F7" s="66" t="s">
        <v>86</v>
      </c>
      <c r="G7" s="67" t="s">
        <v>4</v>
      </c>
      <c r="H7" s="66">
        <v>1</v>
      </c>
      <c r="L7" s="69"/>
      <c r="M7" s="70" t="s">
        <v>108</v>
      </c>
      <c r="N7" s="71" t="s">
        <v>402</v>
      </c>
      <c r="O7" s="71" t="s">
        <v>403</v>
      </c>
      <c r="P7" s="72" t="s">
        <v>404</v>
      </c>
      <c r="Q7" s="73" t="s">
        <v>405</v>
      </c>
      <c r="R7" s="74"/>
      <c r="S7" s="74"/>
    </row>
    <row r="8" spans="1:19" x14ac:dyDescent="0.75">
      <c r="A8" s="66" t="s">
        <v>3</v>
      </c>
      <c r="B8" s="66" t="s">
        <v>400</v>
      </c>
      <c r="C8" s="66" t="s">
        <v>122</v>
      </c>
      <c r="D8" s="66">
        <v>1</v>
      </c>
      <c r="E8" s="66" t="s">
        <v>114</v>
      </c>
      <c r="F8" s="66" t="s">
        <v>86</v>
      </c>
      <c r="G8" s="67" t="s">
        <v>4</v>
      </c>
      <c r="H8" s="68">
        <v>1</v>
      </c>
      <c r="L8" s="116" t="s">
        <v>406</v>
      </c>
      <c r="M8" s="76" t="s">
        <v>407</v>
      </c>
      <c r="N8" s="77">
        <v>3.6059999999999999</v>
      </c>
      <c r="O8" s="77">
        <v>3.363</v>
      </c>
      <c r="P8" s="78">
        <f>O8/N8</f>
        <v>0.93261231281198009</v>
      </c>
      <c r="Q8" s="117">
        <f>AVERAGE(P8:P10)</f>
        <v>0.95141718154546562</v>
      </c>
    </row>
    <row r="9" spans="1:19" x14ac:dyDescent="0.75">
      <c r="A9" s="66" t="s">
        <v>3</v>
      </c>
      <c r="B9" s="66" t="s">
        <v>400</v>
      </c>
      <c r="C9" s="66" t="s">
        <v>122</v>
      </c>
      <c r="D9" s="66">
        <v>4</v>
      </c>
      <c r="E9" s="66" t="s">
        <v>126</v>
      </c>
      <c r="F9" s="66" t="s">
        <v>92</v>
      </c>
      <c r="G9" s="67" t="s">
        <v>4</v>
      </c>
      <c r="H9" s="68">
        <v>1</v>
      </c>
      <c r="L9" s="116"/>
      <c r="M9" s="79" t="s">
        <v>408</v>
      </c>
      <c r="N9" s="74">
        <v>3.3119999999999998</v>
      </c>
      <c r="O9" s="74">
        <v>3.266</v>
      </c>
      <c r="P9" s="80">
        <f t="shared" ref="P9:P13" si="0">O9/N9</f>
        <v>0.98611111111111116</v>
      </c>
      <c r="Q9" s="116"/>
    </row>
    <row r="10" spans="1:19" x14ac:dyDescent="0.75">
      <c r="A10" s="66" t="s">
        <v>3</v>
      </c>
      <c r="B10" s="66" t="s">
        <v>400</v>
      </c>
      <c r="C10" s="66" t="s">
        <v>120</v>
      </c>
      <c r="D10" s="66">
        <v>3</v>
      </c>
      <c r="E10" s="66" t="s">
        <v>126</v>
      </c>
      <c r="F10" s="66" t="s">
        <v>92</v>
      </c>
      <c r="G10" s="67" t="s">
        <v>4</v>
      </c>
      <c r="H10" s="66">
        <v>4</v>
      </c>
      <c r="L10" s="116"/>
      <c r="M10" s="79" t="s">
        <v>409</v>
      </c>
      <c r="N10" s="74">
        <v>3.645</v>
      </c>
      <c r="O10" s="74">
        <v>3.41</v>
      </c>
      <c r="P10" s="80">
        <f t="shared" si="0"/>
        <v>0.93552812071330593</v>
      </c>
      <c r="Q10" s="116"/>
    </row>
    <row r="11" spans="1:19" x14ac:dyDescent="0.75">
      <c r="A11" s="66" t="s">
        <v>3</v>
      </c>
      <c r="B11" s="66" t="s">
        <v>410</v>
      </c>
      <c r="C11" s="66" t="s">
        <v>118</v>
      </c>
      <c r="D11" s="66">
        <v>5</v>
      </c>
      <c r="E11" s="66" t="s">
        <v>126</v>
      </c>
      <c r="F11" s="66" t="s">
        <v>429</v>
      </c>
      <c r="G11" s="67" t="s">
        <v>4</v>
      </c>
      <c r="H11" s="66">
        <v>1</v>
      </c>
      <c r="L11" s="118" t="s">
        <v>411</v>
      </c>
      <c r="M11" s="76" t="s">
        <v>412</v>
      </c>
      <c r="N11" s="77">
        <v>4.0359999999999996</v>
      </c>
      <c r="O11" s="77">
        <v>3.9950000000000001</v>
      </c>
      <c r="P11" s="78">
        <f t="shared" si="0"/>
        <v>0.98984142715559975</v>
      </c>
      <c r="Q11" s="120">
        <f>AVERAGE(P11:P13)</f>
        <v>0.98689977154730502</v>
      </c>
    </row>
    <row r="12" spans="1:19" x14ac:dyDescent="0.75">
      <c r="A12" s="66" t="s">
        <v>3</v>
      </c>
      <c r="B12" s="66" t="s">
        <v>400</v>
      </c>
      <c r="C12" s="66" t="s">
        <v>116</v>
      </c>
      <c r="D12" s="66">
        <v>4</v>
      </c>
      <c r="E12" s="66" t="s">
        <v>126</v>
      </c>
      <c r="F12" s="66" t="s">
        <v>429</v>
      </c>
      <c r="G12" s="67" t="s">
        <v>4</v>
      </c>
      <c r="H12" s="68">
        <v>2</v>
      </c>
      <c r="L12" s="116"/>
      <c r="M12" s="79" t="s">
        <v>413</v>
      </c>
      <c r="N12" s="74">
        <v>4.33</v>
      </c>
      <c r="O12" s="74">
        <v>4.2629999999999999</v>
      </c>
      <c r="P12" s="80">
        <f t="shared" si="0"/>
        <v>0.98452655889145491</v>
      </c>
      <c r="Q12" s="116"/>
    </row>
    <row r="13" spans="1:19" ht="16.75" thickBot="1" x14ac:dyDescent="0.9">
      <c r="A13" s="66" t="s">
        <v>3</v>
      </c>
      <c r="B13" s="66" t="s">
        <v>410</v>
      </c>
      <c r="C13" s="66" t="s">
        <v>118</v>
      </c>
      <c r="D13" s="66">
        <v>1</v>
      </c>
      <c r="E13" s="66" t="s">
        <v>114</v>
      </c>
      <c r="F13" s="66" t="s">
        <v>86</v>
      </c>
      <c r="G13" s="67" t="s">
        <v>4</v>
      </c>
      <c r="H13" s="66">
        <v>1</v>
      </c>
      <c r="L13" s="119"/>
      <c r="M13" s="82" t="s">
        <v>414</v>
      </c>
      <c r="N13" s="83">
        <v>3.6579999999999999</v>
      </c>
      <c r="O13" s="83">
        <v>3.6080000000000001</v>
      </c>
      <c r="P13" s="84">
        <f t="shared" si="0"/>
        <v>0.98633132859486061</v>
      </c>
      <c r="Q13" s="119"/>
    </row>
    <row r="14" spans="1:19" x14ac:dyDescent="0.75">
      <c r="A14" s="66" t="s">
        <v>3</v>
      </c>
      <c r="B14" s="66" t="s">
        <v>399</v>
      </c>
      <c r="C14" s="66" t="s">
        <v>118</v>
      </c>
      <c r="D14" s="66">
        <v>3</v>
      </c>
      <c r="E14" s="66" t="s">
        <v>126</v>
      </c>
      <c r="F14" s="66" t="s">
        <v>92</v>
      </c>
      <c r="G14" s="67" t="s">
        <v>4</v>
      </c>
      <c r="H14" s="68">
        <v>1</v>
      </c>
    </row>
    <row r="15" spans="1:19" x14ac:dyDescent="0.75">
      <c r="A15" s="66" t="s">
        <v>5</v>
      </c>
      <c r="B15" s="66" t="s">
        <v>400</v>
      </c>
      <c r="C15" s="66" t="s">
        <v>120</v>
      </c>
      <c r="D15" s="66">
        <v>4</v>
      </c>
      <c r="E15" s="66" t="s">
        <v>126</v>
      </c>
      <c r="F15" s="66" t="s">
        <v>92</v>
      </c>
      <c r="G15" s="67" t="s">
        <v>4</v>
      </c>
      <c r="H15" s="66">
        <v>1</v>
      </c>
    </row>
    <row r="16" spans="1:19" x14ac:dyDescent="0.75">
      <c r="A16" s="66" t="s">
        <v>5</v>
      </c>
      <c r="B16" s="66" t="s">
        <v>400</v>
      </c>
      <c r="C16" s="66" t="s">
        <v>116</v>
      </c>
      <c r="D16" s="66">
        <v>1</v>
      </c>
      <c r="E16" s="66" t="s">
        <v>126</v>
      </c>
      <c r="F16" s="66" t="s">
        <v>86</v>
      </c>
      <c r="G16" s="67" t="s">
        <v>4</v>
      </c>
      <c r="H16" s="66">
        <v>1</v>
      </c>
    </row>
    <row r="17" spans="1:18" x14ac:dyDescent="0.75">
      <c r="A17" s="66" t="s">
        <v>5</v>
      </c>
      <c r="B17" s="66" t="s">
        <v>400</v>
      </c>
      <c r="C17" s="66" t="s">
        <v>116</v>
      </c>
      <c r="D17" s="66">
        <v>3</v>
      </c>
      <c r="E17" s="66" t="s">
        <v>114</v>
      </c>
      <c r="F17" s="66" t="s">
        <v>86</v>
      </c>
      <c r="G17" s="67" t="s">
        <v>4</v>
      </c>
      <c r="H17" s="68">
        <v>2</v>
      </c>
    </row>
    <row r="18" spans="1:18" x14ac:dyDescent="0.75">
      <c r="A18" s="66" t="s">
        <v>5</v>
      </c>
      <c r="B18" s="66" t="s">
        <v>400</v>
      </c>
      <c r="C18" s="66" t="s">
        <v>118</v>
      </c>
      <c r="D18" s="66">
        <v>5</v>
      </c>
      <c r="E18" s="66" t="s">
        <v>126</v>
      </c>
      <c r="F18" s="66" t="s">
        <v>429</v>
      </c>
      <c r="G18" s="67" t="s">
        <v>4</v>
      </c>
      <c r="H18" s="68">
        <v>1</v>
      </c>
    </row>
    <row r="19" spans="1:18" x14ac:dyDescent="0.75">
      <c r="A19" s="66" t="s">
        <v>5</v>
      </c>
      <c r="B19" s="66" t="s">
        <v>399</v>
      </c>
      <c r="C19" s="66" t="s">
        <v>120</v>
      </c>
      <c r="D19" s="66">
        <v>1</v>
      </c>
      <c r="E19" s="66" t="s">
        <v>114</v>
      </c>
      <c r="F19" s="66" t="s">
        <v>86</v>
      </c>
      <c r="G19" s="67" t="s">
        <v>4</v>
      </c>
      <c r="H19" s="68">
        <v>8</v>
      </c>
    </row>
    <row r="20" spans="1:18" ht="16.75" thickBot="1" x14ac:dyDescent="0.9">
      <c r="A20" s="66" t="s">
        <v>3</v>
      </c>
      <c r="B20" s="66" t="s">
        <v>410</v>
      </c>
      <c r="C20" s="66" t="s">
        <v>120</v>
      </c>
      <c r="D20" s="66">
        <v>1</v>
      </c>
      <c r="E20" s="66" t="s">
        <v>114</v>
      </c>
      <c r="F20" s="66" t="s">
        <v>86</v>
      </c>
      <c r="G20" s="67" t="s">
        <v>4</v>
      </c>
      <c r="H20" s="66">
        <v>15</v>
      </c>
      <c r="L20" s="114" t="s">
        <v>427</v>
      </c>
      <c r="M20" s="114"/>
      <c r="N20" s="114"/>
      <c r="O20" s="114"/>
      <c r="P20" s="114"/>
      <c r="Q20" s="114"/>
      <c r="R20" s="114"/>
    </row>
    <row r="21" spans="1:18" ht="16.75" thickBot="1" x14ac:dyDescent="0.9">
      <c r="A21" s="66" t="s">
        <v>3</v>
      </c>
      <c r="B21" s="66" t="s">
        <v>415</v>
      </c>
      <c r="C21" s="66" t="s">
        <v>120</v>
      </c>
      <c r="D21" s="66">
        <v>4</v>
      </c>
      <c r="E21" s="66" t="s">
        <v>114</v>
      </c>
      <c r="F21" s="66" t="s">
        <v>86</v>
      </c>
      <c r="G21" s="67" t="s">
        <v>4</v>
      </c>
      <c r="H21" s="68">
        <v>1</v>
      </c>
      <c r="L21" s="69"/>
      <c r="M21" s="85" t="s">
        <v>112</v>
      </c>
      <c r="N21" s="86" t="s">
        <v>116</v>
      </c>
      <c r="O21" s="86" t="s">
        <v>118</v>
      </c>
      <c r="P21" s="86" t="s">
        <v>120</v>
      </c>
      <c r="Q21" s="86" t="s">
        <v>122</v>
      </c>
      <c r="R21" s="87" t="s">
        <v>124</v>
      </c>
    </row>
    <row r="22" spans="1:18" x14ac:dyDescent="0.75">
      <c r="A22" s="66" t="s">
        <v>3</v>
      </c>
      <c r="B22" s="66" t="s">
        <v>400</v>
      </c>
      <c r="C22" s="66" t="s">
        <v>122</v>
      </c>
      <c r="D22" s="66">
        <v>1</v>
      </c>
      <c r="E22" s="66" t="s">
        <v>114</v>
      </c>
      <c r="F22" s="66" t="s">
        <v>429</v>
      </c>
      <c r="G22" s="67" t="s">
        <v>4</v>
      </c>
      <c r="H22" s="66">
        <v>3</v>
      </c>
      <c r="L22" s="75" t="s">
        <v>406</v>
      </c>
      <c r="M22" s="88">
        <v>1.6775143931779453</v>
      </c>
      <c r="N22" s="89">
        <v>2.2960000000000003</v>
      </c>
      <c r="O22" s="89">
        <v>0.99199999999999999</v>
      </c>
      <c r="P22" s="89">
        <v>3.504</v>
      </c>
      <c r="Q22" s="89">
        <v>3.4560000000000004</v>
      </c>
      <c r="R22" s="90">
        <v>3.3759999999999999</v>
      </c>
    </row>
    <row r="23" spans="1:18" ht="16.75" thickBot="1" x14ac:dyDescent="0.9">
      <c r="A23" s="66" t="s">
        <v>5</v>
      </c>
      <c r="B23" s="66" t="s">
        <v>400</v>
      </c>
      <c r="C23" s="66" t="s">
        <v>124</v>
      </c>
      <c r="D23" s="66">
        <v>5</v>
      </c>
      <c r="E23" s="66" t="s">
        <v>126</v>
      </c>
      <c r="F23" s="66" t="s">
        <v>429</v>
      </c>
      <c r="G23" s="67" t="s">
        <v>4</v>
      </c>
      <c r="H23" s="68">
        <v>1</v>
      </c>
      <c r="L23" s="81" t="s">
        <v>411</v>
      </c>
      <c r="M23" s="91">
        <v>2.8672856068220547</v>
      </c>
      <c r="N23" s="92">
        <v>3.9279999999999999</v>
      </c>
      <c r="O23" s="92">
        <v>2.1760000000000002</v>
      </c>
      <c r="P23" s="92">
        <v>3.84</v>
      </c>
      <c r="Q23" s="92">
        <v>4.1360000000000001</v>
      </c>
      <c r="R23" s="93">
        <v>4.2960000000000003</v>
      </c>
    </row>
    <row r="24" spans="1:18" x14ac:dyDescent="0.75">
      <c r="A24" s="66" t="s">
        <v>3</v>
      </c>
      <c r="B24" s="66" t="s">
        <v>410</v>
      </c>
      <c r="C24" s="66" t="s">
        <v>116</v>
      </c>
      <c r="D24" s="66">
        <v>4</v>
      </c>
      <c r="E24" s="66" t="s">
        <v>126</v>
      </c>
      <c r="F24" s="66" t="s">
        <v>429</v>
      </c>
      <c r="G24" s="67" t="s">
        <v>4</v>
      </c>
      <c r="H24" s="68">
        <v>2</v>
      </c>
    </row>
    <row r="25" spans="1:18" x14ac:dyDescent="0.75">
      <c r="A25" s="66" t="s">
        <v>5</v>
      </c>
      <c r="B25" s="66" t="s">
        <v>399</v>
      </c>
      <c r="C25" s="66" t="s">
        <v>120</v>
      </c>
      <c r="D25" s="66">
        <v>4</v>
      </c>
      <c r="E25" s="66" t="s">
        <v>114</v>
      </c>
      <c r="F25" s="66" t="s">
        <v>86</v>
      </c>
      <c r="G25" s="67" t="s">
        <v>6</v>
      </c>
      <c r="H25" s="68">
        <v>1</v>
      </c>
    </row>
    <row r="26" spans="1:18" x14ac:dyDescent="0.75">
      <c r="A26" s="66" t="s">
        <v>3</v>
      </c>
      <c r="B26" s="66" t="s">
        <v>400</v>
      </c>
      <c r="C26" s="66" t="s">
        <v>122</v>
      </c>
      <c r="D26" s="66">
        <v>3</v>
      </c>
      <c r="E26" s="66" t="s">
        <v>126</v>
      </c>
      <c r="F26" s="66" t="s">
        <v>86</v>
      </c>
      <c r="G26" s="67" t="s">
        <v>6</v>
      </c>
      <c r="H26" s="66">
        <v>1</v>
      </c>
    </row>
    <row r="27" spans="1:18" x14ac:dyDescent="0.75">
      <c r="A27" s="66" t="s">
        <v>3</v>
      </c>
      <c r="B27" s="66" t="s">
        <v>400</v>
      </c>
      <c r="C27" s="66" t="s">
        <v>124</v>
      </c>
      <c r="D27" s="66">
        <v>2</v>
      </c>
      <c r="E27" s="66" t="s">
        <v>126</v>
      </c>
      <c r="F27" s="66" t="s">
        <v>92</v>
      </c>
      <c r="G27" s="67" t="s">
        <v>6</v>
      </c>
      <c r="H27" s="68">
        <v>1</v>
      </c>
    </row>
    <row r="28" spans="1:18" x14ac:dyDescent="0.75">
      <c r="A28" s="66" t="s">
        <v>3</v>
      </c>
      <c r="B28" s="66" t="s">
        <v>399</v>
      </c>
      <c r="C28" s="66" t="s">
        <v>122</v>
      </c>
      <c r="D28" s="66">
        <v>3</v>
      </c>
      <c r="E28" s="66" t="s">
        <v>114</v>
      </c>
      <c r="F28" s="66" t="s">
        <v>429</v>
      </c>
      <c r="G28" s="67" t="s">
        <v>6</v>
      </c>
      <c r="H28" s="68">
        <v>1</v>
      </c>
      <c r="L28" t="s">
        <v>416</v>
      </c>
    </row>
    <row r="29" spans="1:18" x14ac:dyDescent="0.75">
      <c r="A29" s="66" t="s">
        <v>3</v>
      </c>
      <c r="B29" s="66" t="s">
        <v>400</v>
      </c>
      <c r="C29" s="66" t="s">
        <v>124</v>
      </c>
      <c r="D29" s="66">
        <v>2</v>
      </c>
      <c r="E29" s="66" t="s">
        <v>114</v>
      </c>
      <c r="F29" s="66" t="s">
        <v>430</v>
      </c>
      <c r="G29" s="67" t="s">
        <v>6</v>
      </c>
      <c r="H29" s="66">
        <v>31</v>
      </c>
      <c r="L29" t="s">
        <v>417</v>
      </c>
    </row>
    <row r="30" spans="1:18" x14ac:dyDescent="0.75">
      <c r="A30" s="66" t="s">
        <v>3</v>
      </c>
      <c r="B30" s="66" t="s">
        <v>400</v>
      </c>
      <c r="C30" s="66" t="s">
        <v>116</v>
      </c>
      <c r="D30" s="66">
        <v>2</v>
      </c>
      <c r="E30" s="66" t="s">
        <v>114</v>
      </c>
      <c r="F30" s="66" t="s">
        <v>92</v>
      </c>
      <c r="G30" s="67" t="s">
        <v>7</v>
      </c>
      <c r="H30" s="68">
        <v>1</v>
      </c>
    </row>
    <row r="31" spans="1:18" x14ac:dyDescent="0.75">
      <c r="A31" s="66" t="s">
        <v>3</v>
      </c>
      <c r="B31" s="66" t="s">
        <v>399</v>
      </c>
      <c r="C31" s="66" t="s">
        <v>118</v>
      </c>
      <c r="D31" s="66">
        <v>1</v>
      </c>
      <c r="E31" s="66" t="s">
        <v>114</v>
      </c>
      <c r="F31" s="66" t="s">
        <v>86</v>
      </c>
      <c r="G31" s="67" t="s">
        <v>7</v>
      </c>
      <c r="H31" s="66">
        <v>3</v>
      </c>
      <c r="L31" t="s">
        <v>418</v>
      </c>
    </row>
    <row r="32" spans="1:18" x14ac:dyDescent="0.75">
      <c r="A32" s="66" t="s">
        <v>3</v>
      </c>
      <c r="B32" s="66" t="s">
        <v>400</v>
      </c>
      <c r="C32" s="66" t="s">
        <v>122</v>
      </c>
      <c r="D32" s="66">
        <v>5</v>
      </c>
      <c r="E32" s="66" t="s">
        <v>126</v>
      </c>
      <c r="F32" s="66" t="s">
        <v>429</v>
      </c>
      <c r="G32" s="67" t="s">
        <v>7</v>
      </c>
      <c r="H32" s="68">
        <v>1</v>
      </c>
    </row>
    <row r="33" spans="1:8" x14ac:dyDescent="0.75">
      <c r="A33" s="66" t="s">
        <v>5</v>
      </c>
      <c r="B33" s="66" t="s">
        <v>399</v>
      </c>
      <c r="C33" s="66" t="s">
        <v>118</v>
      </c>
      <c r="D33" s="66">
        <v>5</v>
      </c>
      <c r="E33" s="66" t="s">
        <v>126</v>
      </c>
      <c r="F33" s="66" t="s">
        <v>429</v>
      </c>
      <c r="G33" s="67" t="s">
        <v>7</v>
      </c>
      <c r="H33" s="68">
        <v>1</v>
      </c>
    </row>
    <row r="34" spans="1:8" x14ac:dyDescent="0.75">
      <c r="A34" s="66" t="s">
        <v>5</v>
      </c>
      <c r="B34" s="66" t="s">
        <v>400</v>
      </c>
      <c r="C34" s="66" t="s">
        <v>112</v>
      </c>
      <c r="D34" s="66">
        <v>4</v>
      </c>
      <c r="E34" s="66" t="s">
        <v>114</v>
      </c>
      <c r="F34" s="66" t="s">
        <v>430</v>
      </c>
      <c r="G34" s="67" t="s">
        <v>7</v>
      </c>
      <c r="H34" s="68">
        <v>1</v>
      </c>
    </row>
    <row r="35" spans="1:8" x14ac:dyDescent="0.75">
      <c r="A35" s="66" t="s">
        <v>3</v>
      </c>
      <c r="B35" s="66" t="s">
        <v>400</v>
      </c>
      <c r="C35" s="66" t="s">
        <v>122</v>
      </c>
      <c r="D35" s="66">
        <v>2</v>
      </c>
      <c r="E35" s="66" t="s">
        <v>114</v>
      </c>
      <c r="F35" s="66" t="s">
        <v>429</v>
      </c>
      <c r="G35" s="67" t="s">
        <v>7</v>
      </c>
      <c r="H35" s="68">
        <v>18</v>
      </c>
    </row>
    <row r="36" spans="1:8" x14ac:dyDescent="0.75">
      <c r="A36" s="66" t="s">
        <v>3</v>
      </c>
      <c r="B36" s="66" t="s">
        <v>400</v>
      </c>
      <c r="C36" s="66" t="s">
        <v>124</v>
      </c>
      <c r="D36" s="66">
        <v>4</v>
      </c>
      <c r="E36" s="66" t="s">
        <v>114</v>
      </c>
      <c r="F36" s="66" t="s">
        <v>92</v>
      </c>
      <c r="G36" s="67" t="s">
        <v>7</v>
      </c>
      <c r="H36" s="66">
        <v>1</v>
      </c>
    </row>
    <row r="37" spans="1:8" x14ac:dyDescent="0.75">
      <c r="A37" s="66" t="s">
        <v>3</v>
      </c>
      <c r="B37" s="66" t="s">
        <v>399</v>
      </c>
      <c r="C37" s="66" t="s">
        <v>118</v>
      </c>
      <c r="D37" s="66">
        <v>5</v>
      </c>
      <c r="E37" s="66" t="s">
        <v>126</v>
      </c>
      <c r="F37" s="66" t="s">
        <v>86</v>
      </c>
      <c r="G37" s="67" t="s">
        <v>8</v>
      </c>
      <c r="H37" s="66">
        <v>1</v>
      </c>
    </row>
    <row r="38" spans="1:8" x14ac:dyDescent="0.75">
      <c r="A38" s="66" t="s">
        <v>3</v>
      </c>
      <c r="B38" s="66" t="s">
        <v>400</v>
      </c>
      <c r="C38" s="66" t="s">
        <v>122</v>
      </c>
      <c r="D38" s="66">
        <v>1</v>
      </c>
      <c r="E38" s="66" t="s">
        <v>126</v>
      </c>
      <c r="F38" s="66" t="s">
        <v>92</v>
      </c>
      <c r="G38" s="67" t="s">
        <v>9</v>
      </c>
      <c r="H38" s="66">
        <v>1</v>
      </c>
    </row>
    <row r="39" spans="1:8" x14ac:dyDescent="0.75">
      <c r="A39" s="66" t="s">
        <v>3</v>
      </c>
      <c r="B39" s="66" t="s">
        <v>415</v>
      </c>
      <c r="C39" s="66" t="s">
        <v>118</v>
      </c>
      <c r="D39" s="66">
        <v>1</v>
      </c>
      <c r="E39" s="66" t="s">
        <v>114</v>
      </c>
      <c r="F39" s="66" t="s">
        <v>86</v>
      </c>
      <c r="G39" s="67" t="s">
        <v>10</v>
      </c>
      <c r="H39" s="66">
        <v>1</v>
      </c>
    </row>
    <row r="40" spans="1:8" x14ac:dyDescent="0.75">
      <c r="A40" s="66" t="s">
        <v>3</v>
      </c>
      <c r="B40" s="66" t="s">
        <v>399</v>
      </c>
      <c r="C40" s="66" t="s">
        <v>120</v>
      </c>
      <c r="D40" s="66">
        <v>3</v>
      </c>
      <c r="E40" s="66" t="s">
        <v>114</v>
      </c>
      <c r="F40" s="66" t="s">
        <v>86</v>
      </c>
      <c r="G40" s="67" t="s">
        <v>11</v>
      </c>
      <c r="H40" s="68">
        <v>7</v>
      </c>
    </row>
    <row r="41" spans="1:8" x14ac:dyDescent="0.75">
      <c r="A41" s="66" t="s">
        <v>3</v>
      </c>
      <c r="B41" s="66" t="s">
        <v>400</v>
      </c>
      <c r="C41" s="66" t="s">
        <v>124</v>
      </c>
      <c r="D41" s="66">
        <v>4</v>
      </c>
      <c r="E41" s="66" t="s">
        <v>126</v>
      </c>
      <c r="F41" s="66" t="s">
        <v>429</v>
      </c>
      <c r="G41" s="67" t="s">
        <v>11</v>
      </c>
      <c r="H41" s="66">
        <v>1</v>
      </c>
    </row>
    <row r="42" spans="1:8" x14ac:dyDescent="0.75">
      <c r="A42" s="66" t="s">
        <v>3</v>
      </c>
      <c r="B42" s="66" t="s">
        <v>399</v>
      </c>
      <c r="C42" s="66" t="s">
        <v>116</v>
      </c>
      <c r="D42" s="66">
        <v>1</v>
      </c>
      <c r="E42" s="66" t="s">
        <v>114</v>
      </c>
      <c r="F42" s="66" t="s">
        <v>430</v>
      </c>
      <c r="G42" s="67" t="s">
        <v>11</v>
      </c>
      <c r="H42" s="68">
        <v>1</v>
      </c>
    </row>
    <row r="43" spans="1:8" x14ac:dyDescent="0.75">
      <c r="A43" s="66" t="s">
        <v>3</v>
      </c>
      <c r="B43" s="66" t="s">
        <v>410</v>
      </c>
      <c r="C43" s="66" t="s">
        <v>118</v>
      </c>
      <c r="D43" s="66">
        <v>2</v>
      </c>
      <c r="E43" s="66" t="s">
        <v>114</v>
      </c>
      <c r="F43" s="66" t="s">
        <v>92</v>
      </c>
      <c r="G43" s="67" t="s">
        <v>11</v>
      </c>
      <c r="H43" s="68">
        <v>1</v>
      </c>
    </row>
    <row r="44" spans="1:8" x14ac:dyDescent="0.75">
      <c r="A44" s="66" t="s">
        <v>3</v>
      </c>
      <c r="B44" s="66" t="s">
        <v>400</v>
      </c>
      <c r="C44" s="66" t="s">
        <v>120</v>
      </c>
      <c r="D44" s="66">
        <v>4</v>
      </c>
      <c r="E44" s="66" t="s">
        <v>114</v>
      </c>
      <c r="F44" s="66" t="s">
        <v>429</v>
      </c>
      <c r="G44" s="94" t="s">
        <v>419</v>
      </c>
      <c r="H44" s="68">
        <v>3</v>
      </c>
    </row>
    <row r="45" spans="1:8" x14ac:dyDescent="0.75">
      <c r="A45" s="66" t="s">
        <v>3</v>
      </c>
      <c r="B45" s="66" t="s">
        <v>400</v>
      </c>
      <c r="C45" s="66" t="s">
        <v>120</v>
      </c>
      <c r="D45" s="66">
        <v>4</v>
      </c>
      <c r="E45" s="66" t="s">
        <v>126</v>
      </c>
      <c r="F45" s="66" t="s">
        <v>86</v>
      </c>
      <c r="G45" s="94" t="s">
        <v>419</v>
      </c>
      <c r="H45" s="66">
        <v>1</v>
      </c>
    </row>
    <row r="46" spans="1:8" x14ac:dyDescent="0.75">
      <c r="A46" s="66" t="s">
        <v>3</v>
      </c>
      <c r="B46" s="66" t="s">
        <v>400</v>
      </c>
      <c r="C46" s="66" t="s">
        <v>116</v>
      </c>
      <c r="D46" s="66">
        <v>2</v>
      </c>
      <c r="E46" s="66" t="s">
        <v>126</v>
      </c>
      <c r="F46" s="66" t="s">
        <v>92</v>
      </c>
      <c r="G46" s="94" t="s">
        <v>419</v>
      </c>
      <c r="H46" s="66">
        <v>2</v>
      </c>
    </row>
    <row r="47" spans="1:8" x14ac:dyDescent="0.75">
      <c r="A47" s="66" t="s">
        <v>3</v>
      </c>
      <c r="B47" s="66" t="s">
        <v>410</v>
      </c>
      <c r="C47" s="66" t="s">
        <v>120</v>
      </c>
      <c r="D47" s="66">
        <v>4</v>
      </c>
      <c r="E47" s="66" t="s">
        <v>114</v>
      </c>
      <c r="F47" s="66" t="s">
        <v>429</v>
      </c>
      <c r="G47" s="94" t="s">
        <v>419</v>
      </c>
      <c r="H47" s="68">
        <v>1</v>
      </c>
    </row>
    <row r="48" spans="1:8" x14ac:dyDescent="0.75">
      <c r="A48" s="66" t="s">
        <v>3</v>
      </c>
      <c r="B48" s="66" t="s">
        <v>400</v>
      </c>
      <c r="C48" s="66" t="s">
        <v>120</v>
      </c>
      <c r="D48" s="66">
        <v>5</v>
      </c>
      <c r="E48" s="66" t="s">
        <v>114</v>
      </c>
      <c r="F48" s="66" t="s">
        <v>86</v>
      </c>
      <c r="G48" s="94" t="s">
        <v>419</v>
      </c>
      <c r="H48" s="66">
        <v>6</v>
      </c>
    </row>
    <row r="49" spans="1:8" x14ac:dyDescent="0.75">
      <c r="A49" s="66" t="s">
        <v>3</v>
      </c>
      <c r="B49" s="66" t="s">
        <v>415</v>
      </c>
      <c r="C49" s="66" t="s">
        <v>116</v>
      </c>
      <c r="D49" s="66">
        <v>2</v>
      </c>
      <c r="E49" s="66" t="s">
        <v>114</v>
      </c>
      <c r="F49" s="66" t="s">
        <v>92</v>
      </c>
      <c r="G49" s="94" t="s">
        <v>13</v>
      </c>
      <c r="H49" s="66">
        <v>7</v>
      </c>
    </row>
    <row r="50" spans="1:8" x14ac:dyDescent="0.75">
      <c r="A50" s="66" t="s">
        <v>3</v>
      </c>
      <c r="B50" s="66" t="s">
        <v>400</v>
      </c>
      <c r="C50" s="66" t="s">
        <v>116</v>
      </c>
      <c r="D50" s="66">
        <v>5</v>
      </c>
      <c r="E50" s="66" t="s">
        <v>114</v>
      </c>
      <c r="F50" s="66" t="s">
        <v>429</v>
      </c>
      <c r="G50" s="94" t="s">
        <v>13</v>
      </c>
      <c r="H50" s="68">
        <v>1</v>
      </c>
    </row>
    <row r="51" spans="1:8" x14ac:dyDescent="0.75">
      <c r="A51" s="66" t="s">
        <v>5</v>
      </c>
      <c r="B51" s="66" t="s">
        <v>400</v>
      </c>
      <c r="C51" s="66" t="s">
        <v>116</v>
      </c>
      <c r="D51" s="66">
        <v>3</v>
      </c>
      <c r="E51" s="66" t="s">
        <v>114</v>
      </c>
      <c r="F51" s="66" t="s">
        <v>430</v>
      </c>
      <c r="G51" s="94" t="s">
        <v>13</v>
      </c>
      <c r="H51" s="66">
        <v>3</v>
      </c>
    </row>
    <row r="52" spans="1:8" x14ac:dyDescent="0.75">
      <c r="A52" s="66" t="s">
        <v>3</v>
      </c>
      <c r="B52" s="66" t="s">
        <v>400</v>
      </c>
      <c r="C52" s="66" t="s">
        <v>118</v>
      </c>
      <c r="D52" s="66">
        <v>5</v>
      </c>
      <c r="E52" s="66" t="s">
        <v>126</v>
      </c>
      <c r="F52" s="66" t="s">
        <v>86</v>
      </c>
      <c r="G52" s="94" t="s">
        <v>13</v>
      </c>
      <c r="H52" s="68">
        <v>1</v>
      </c>
    </row>
    <row r="53" spans="1:8" x14ac:dyDescent="0.75">
      <c r="A53" s="66" t="s">
        <v>3</v>
      </c>
      <c r="B53" s="66" t="s">
        <v>410</v>
      </c>
      <c r="C53" s="66" t="s">
        <v>120</v>
      </c>
      <c r="D53" s="66">
        <v>5</v>
      </c>
      <c r="E53" s="66" t="s">
        <v>114</v>
      </c>
      <c r="F53" s="66" t="s">
        <v>92</v>
      </c>
      <c r="G53" s="94" t="s">
        <v>13</v>
      </c>
      <c r="H53" s="66">
        <v>1</v>
      </c>
    </row>
    <row r="54" spans="1:8" x14ac:dyDescent="0.75">
      <c r="A54" s="66" t="s">
        <v>3</v>
      </c>
      <c r="B54" s="66" t="s">
        <v>400</v>
      </c>
      <c r="C54" s="66" t="s">
        <v>122</v>
      </c>
      <c r="D54" s="66">
        <v>2</v>
      </c>
      <c r="E54" s="66" t="s">
        <v>114</v>
      </c>
      <c r="F54" s="66" t="s">
        <v>92</v>
      </c>
      <c r="G54" s="94" t="s">
        <v>13</v>
      </c>
      <c r="H54" s="68">
        <v>2</v>
      </c>
    </row>
    <row r="55" spans="1:8" x14ac:dyDescent="0.75">
      <c r="A55" s="66" t="s">
        <v>3</v>
      </c>
      <c r="B55" s="66" t="s">
        <v>399</v>
      </c>
      <c r="C55" s="66" t="s">
        <v>124</v>
      </c>
      <c r="D55" s="66">
        <v>2</v>
      </c>
      <c r="E55" s="66" t="s">
        <v>114</v>
      </c>
      <c r="F55" s="66" t="s">
        <v>430</v>
      </c>
      <c r="G55" s="94" t="s">
        <v>13</v>
      </c>
      <c r="H55" s="66">
        <v>1</v>
      </c>
    </row>
    <row r="56" spans="1:8" x14ac:dyDescent="0.75">
      <c r="A56" s="66" t="s">
        <v>3</v>
      </c>
      <c r="B56" s="66" t="s">
        <v>410</v>
      </c>
      <c r="C56" s="66" t="s">
        <v>118</v>
      </c>
      <c r="D56" s="66">
        <v>3</v>
      </c>
      <c r="E56" s="66" t="s">
        <v>126</v>
      </c>
      <c r="F56" s="66" t="s">
        <v>86</v>
      </c>
      <c r="G56" s="94" t="s">
        <v>13</v>
      </c>
      <c r="H56" s="66">
        <v>1</v>
      </c>
    </row>
    <row r="57" spans="1:8" x14ac:dyDescent="0.75">
      <c r="A57" s="66" t="s">
        <v>3</v>
      </c>
      <c r="B57" s="66" t="s">
        <v>400</v>
      </c>
      <c r="C57" s="66" t="s">
        <v>116</v>
      </c>
      <c r="D57" s="66">
        <v>4</v>
      </c>
      <c r="E57" s="66" t="s">
        <v>114</v>
      </c>
      <c r="F57" s="66" t="s">
        <v>430</v>
      </c>
      <c r="G57" s="94" t="s">
        <v>13</v>
      </c>
      <c r="H57" s="66">
        <v>3</v>
      </c>
    </row>
    <row r="58" spans="1:8" x14ac:dyDescent="0.75">
      <c r="A58" s="66" t="s">
        <v>3</v>
      </c>
      <c r="B58" s="66" t="s">
        <v>401</v>
      </c>
      <c r="C58" s="66" t="s">
        <v>120</v>
      </c>
      <c r="D58" s="66">
        <v>3</v>
      </c>
      <c r="E58" s="66" t="s">
        <v>114</v>
      </c>
      <c r="F58" s="66" t="s">
        <v>86</v>
      </c>
      <c r="G58" s="94" t="s">
        <v>13</v>
      </c>
      <c r="H58" s="66">
        <v>5</v>
      </c>
    </row>
    <row r="59" spans="1:8" x14ac:dyDescent="0.75">
      <c r="A59" s="66" t="s">
        <v>3</v>
      </c>
      <c r="B59" s="66" t="s">
        <v>400</v>
      </c>
      <c r="C59" s="66" t="s">
        <v>112</v>
      </c>
      <c r="D59" s="66">
        <v>5</v>
      </c>
      <c r="E59" s="66" t="s">
        <v>114</v>
      </c>
      <c r="F59" s="66" t="s">
        <v>429</v>
      </c>
      <c r="G59" s="67" t="s">
        <v>14</v>
      </c>
      <c r="H59" s="66">
        <v>1</v>
      </c>
    </row>
    <row r="60" spans="1:8" x14ac:dyDescent="0.75">
      <c r="A60" s="66" t="s">
        <v>3</v>
      </c>
      <c r="B60" s="66" t="s">
        <v>399</v>
      </c>
      <c r="C60" s="66" t="s">
        <v>122</v>
      </c>
      <c r="D60" s="66">
        <v>1</v>
      </c>
      <c r="E60" s="66" t="s">
        <v>126</v>
      </c>
      <c r="F60" s="66" t="s">
        <v>429</v>
      </c>
      <c r="G60" s="67" t="s">
        <v>14</v>
      </c>
      <c r="H60" s="66">
        <v>1</v>
      </c>
    </row>
    <row r="61" spans="1:8" x14ac:dyDescent="0.75">
      <c r="A61" s="66" t="s">
        <v>3</v>
      </c>
      <c r="B61" s="66" t="s">
        <v>399</v>
      </c>
      <c r="C61" s="66" t="s">
        <v>122</v>
      </c>
      <c r="D61" s="66">
        <v>1</v>
      </c>
      <c r="E61" s="66" t="s">
        <v>114</v>
      </c>
      <c r="F61" s="66" t="s">
        <v>86</v>
      </c>
      <c r="G61" s="67" t="s">
        <v>14</v>
      </c>
      <c r="H61" s="66">
        <v>1</v>
      </c>
    </row>
    <row r="62" spans="1:8" x14ac:dyDescent="0.75">
      <c r="A62" s="66" t="s">
        <v>3</v>
      </c>
      <c r="B62" s="66" t="s">
        <v>410</v>
      </c>
      <c r="C62" s="66" t="s">
        <v>116</v>
      </c>
      <c r="D62" s="66">
        <v>1</v>
      </c>
      <c r="E62" s="66" t="s">
        <v>114</v>
      </c>
      <c r="F62" s="66" t="s">
        <v>430</v>
      </c>
      <c r="G62" s="67" t="s">
        <v>14</v>
      </c>
      <c r="H62" s="66">
        <v>1</v>
      </c>
    </row>
    <row r="63" spans="1:8" x14ac:dyDescent="0.75">
      <c r="A63" s="66" t="s">
        <v>3</v>
      </c>
      <c r="B63" s="66" t="s">
        <v>399</v>
      </c>
      <c r="C63" s="66" t="s">
        <v>112</v>
      </c>
      <c r="D63" s="66">
        <v>4</v>
      </c>
      <c r="E63" s="66" t="s">
        <v>126</v>
      </c>
      <c r="F63" s="66" t="s">
        <v>429</v>
      </c>
      <c r="G63" s="67" t="s">
        <v>420</v>
      </c>
      <c r="H63" s="66">
        <v>1</v>
      </c>
    </row>
    <row r="64" spans="1:8" x14ac:dyDescent="0.75">
      <c r="A64" s="66" t="s">
        <v>5</v>
      </c>
      <c r="B64" s="66" t="s">
        <v>400</v>
      </c>
      <c r="C64" s="66" t="s">
        <v>112</v>
      </c>
      <c r="D64" s="66">
        <v>2</v>
      </c>
      <c r="E64" s="66" t="s">
        <v>126</v>
      </c>
      <c r="F64" s="66" t="s">
        <v>92</v>
      </c>
      <c r="G64" s="67" t="s">
        <v>15</v>
      </c>
      <c r="H64" s="66">
        <v>1</v>
      </c>
    </row>
    <row r="65" spans="1:8" x14ac:dyDescent="0.75">
      <c r="A65" s="66" t="s">
        <v>3</v>
      </c>
      <c r="B65" s="66" t="s">
        <v>400</v>
      </c>
      <c r="C65" s="66" t="s">
        <v>120</v>
      </c>
      <c r="D65" s="66">
        <v>4</v>
      </c>
      <c r="E65" s="66" t="s">
        <v>114</v>
      </c>
      <c r="F65" s="66" t="s">
        <v>430</v>
      </c>
      <c r="G65" s="67" t="s">
        <v>16</v>
      </c>
      <c r="H65" s="66">
        <v>1</v>
      </c>
    </row>
    <row r="66" spans="1:8" x14ac:dyDescent="0.75">
      <c r="A66" s="66" t="s">
        <v>3</v>
      </c>
      <c r="B66" s="66" t="s">
        <v>400</v>
      </c>
      <c r="C66" s="66" t="s">
        <v>122</v>
      </c>
      <c r="D66" s="66">
        <v>2</v>
      </c>
      <c r="E66" s="66" t="s">
        <v>126</v>
      </c>
      <c r="F66" s="66" t="s">
        <v>429</v>
      </c>
      <c r="G66" s="67" t="s">
        <v>17</v>
      </c>
      <c r="H66" s="66">
        <v>2</v>
      </c>
    </row>
    <row r="67" spans="1:8" x14ac:dyDescent="0.75">
      <c r="A67" s="66" t="s">
        <v>3</v>
      </c>
      <c r="B67" s="66" t="s">
        <v>400</v>
      </c>
      <c r="C67" s="66" t="s">
        <v>116</v>
      </c>
      <c r="D67" s="66">
        <v>5</v>
      </c>
      <c r="E67" s="66" t="s">
        <v>114</v>
      </c>
      <c r="F67" s="66" t="s">
        <v>86</v>
      </c>
      <c r="G67" s="67" t="s">
        <v>17</v>
      </c>
      <c r="H67" s="66">
        <v>1</v>
      </c>
    </row>
    <row r="68" spans="1:8" x14ac:dyDescent="0.75">
      <c r="A68" s="66" t="s">
        <v>5</v>
      </c>
      <c r="B68" s="66" t="s">
        <v>400</v>
      </c>
      <c r="C68" s="66" t="s">
        <v>112</v>
      </c>
      <c r="D68" s="66">
        <v>4</v>
      </c>
      <c r="E68" s="66" t="s">
        <v>126</v>
      </c>
      <c r="F68" s="66" t="s">
        <v>430</v>
      </c>
      <c r="G68" s="67" t="s">
        <v>17</v>
      </c>
      <c r="H68" s="68">
        <v>3</v>
      </c>
    </row>
    <row r="69" spans="1:8" x14ac:dyDescent="0.75">
      <c r="A69" s="66" t="s">
        <v>3</v>
      </c>
      <c r="B69" s="66" t="s">
        <v>399</v>
      </c>
      <c r="C69" s="66" t="s">
        <v>112</v>
      </c>
      <c r="D69" s="66">
        <v>4</v>
      </c>
      <c r="E69" s="66" t="s">
        <v>126</v>
      </c>
      <c r="F69" s="66" t="s">
        <v>430</v>
      </c>
      <c r="G69" s="67" t="s">
        <v>17</v>
      </c>
      <c r="H69" s="68">
        <v>1</v>
      </c>
    </row>
    <row r="70" spans="1:8" x14ac:dyDescent="0.75">
      <c r="A70" s="66" t="s">
        <v>3</v>
      </c>
      <c r="B70" s="66" t="s">
        <v>400</v>
      </c>
      <c r="C70" s="66" t="s">
        <v>120</v>
      </c>
      <c r="D70" s="66">
        <v>5</v>
      </c>
      <c r="E70" s="66" t="s">
        <v>114</v>
      </c>
      <c r="F70" s="66" t="s">
        <v>92</v>
      </c>
      <c r="G70" s="67" t="s">
        <v>17</v>
      </c>
      <c r="H70" s="68">
        <v>1</v>
      </c>
    </row>
    <row r="71" spans="1:8" x14ac:dyDescent="0.75">
      <c r="A71" s="66" t="s">
        <v>3</v>
      </c>
      <c r="B71" s="66" t="s">
        <v>400</v>
      </c>
      <c r="C71" s="66" t="s">
        <v>120</v>
      </c>
      <c r="D71" s="66">
        <v>4</v>
      </c>
      <c r="E71" s="66" t="s">
        <v>114</v>
      </c>
      <c r="F71" s="66" t="s">
        <v>92</v>
      </c>
      <c r="G71" s="67" t="s">
        <v>17</v>
      </c>
      <c r="H71" s="68">
        <v>1</v>
      </c>
    </row>
    <row r="72" spans="1:8" x14ac:dyDescent="0.75">
      <c r="A72" s="66" t="s">
        <v>3</v>
      </c>
      <c r="B72" s="66" t="s">
        <v>399</v>
      </c>
      <c r="C72" s="66" t="s">
        <v>124</v>
      </c>
      <c r="D72" s="66">
        <v>1</v>
      </c>
      <c r="E72" s="66" t="s">
        <v>126</v>
      </c>
      <c r="F72" s="66" t="s">
        <v>429</v>
      </c>
      <c r="G72" s="67" t="s">
        <v>17</v>
      </c>
      <c r="H72" s="66">
        <v>1</v>
      </c>
    </row>
    <row r="73" spans="1:8" x14ac:dyDescent="0.75">
      <c r="A73" s="66" t="s">
        <v>3</v>
      </c>
      <c r="B73" s="66" t="s">
        <v>400</v>
      </c>
      <c r="C73" s="66" t="s">
        <v>122</v>
      </c>
      <c r="D73" s="66">
        <v>5</v>
      </c>
      <c r="E73" s="66" t="s">
        <v>114</v>
      </c>
      <c r="F73" s="66" t="s">
        <v>86</v>
      </c>
      <c r="G73" s="67" t="s">
        <v>18</v>
      </c>
      <c r="H73" s="68">
        <v>1</v>
      </c>
    </row>
    <row r="74" spans="1:8" x14ac:dyDescent="0.75">
      <c r="A74" s="66" t="s">
        <v>3</v>
      </c>
      <c r="B74" s="66" t="s">
        <v>400</v>
      </c>
      <c r="C74" s="66" t="s">
        <v>124</v>
      </c>
      <c r="D74" s="66">
        <v>4</v>
      </c>
      <c r="E74" s="66" t="s">
        <v>126</v>
      </c>
      <c r="F74" s="66" t="s">
        <v>92</v>
      </c>
      <c r="G74" s="67" t="s">
        <v>18</v>
      </c>
      <c r="H74" s="66">
        <v>1</v>
      </c>
    </row>
    <row r="75" spans="1:8" x14ac:dyDescent="0.75">
      <c r="A75" s="66" t="s">
        <v>3</v>
      </c>
      <c r="B75" s="66" t="s">
        <v>399</v>
      </c>
      <c r="C75" s="66" t="s">
        <v>118</v>
      </c>
      <c r="D75" s="66">
        <v>1</v>
      </c>
      <c r="E75" s="66" t="s">
        <v>114</v>
      </c>
      <c r="F75" s="66" t="s">
        <v>429</v>
      </c>
      <c r="G75" s="67" t="s">
        <v>19</v>
      </c>
      <c r="H75" s="66">
        <v>1</v>
      </c>
    </row>
    <row r="76" spans="1:8" x14ac:dyDescent="0.75">
      <c r="A76" s="66" t="s">
        <v>3</v>
      </c>
      <c r="B76" s="66" t="s">
        <v>399</v>
      </c>
      <c r="C76" s="66" t="s">
        <v>120</v>
      </c>
      <c r="D76" s="66">
        <v>5</v>
      </c>
      <c r="E76" s="66" t="s">
        <v>126</v>
      </c>
      <c r="F76" s="66" t="s">
        <v>429</v>
      </c>
      <c r="G76" s="67" t="s">
        <v>19</v>
      </c>
      <c r="H76" s="68">
        <v>1</v>
      </c>
    </row>
    <row r="77" spans="1:8" x14ac:dyDescent="0.75">
      <c r="A77" s="66" t="s">
        <v>3</v>
      </c>
      <c r="B77" s="66" t="s">
        <v>400</v>
      </c>
      <c r="C77" s="66" t="s">
        <v>118</v>
      </c>
      <c r="D77" s="66">
        <v>2</v>
      </c>
      <c r="E77" s="66" t="s">
        <v>126</v>
      </c>
      <c r="F77" s="66" t="s">
        <v>92</v>
      </c>
      <c r="G77" s="67" t="s">
        <v>421</v>
      </c>
      <c r="H77" s="66">
        <v>1</v>
      </c>
    </row>
    <row r="78" spans="1:8" x14ac:dyDescent="0.75">
      <c r="A78" s="66" t="s">
        <v>3</v>
      </c>
      <c r="B78" s="66" t="s">
        <v>399</v>
      </c>
      <c r="C78" s="66" t="s">
        <v>122</v>
      </c>
      <c r="D78" s="66">
        <v>2</v>
      </c>
      <c r="E78" s="66" t="s">
        <v>126</v>
      </c>
      <c r="F78" s="66" t="s">
        <v>429</v>
      </c>
      <c r="G78" s="94" t="s">
        <v>421</v>
      </c>
      <c r="H78" s="68">
        <v>1</v>
      </c>
    </row>
    <row r="79" spans="1:8" x14ac:dyDescent="0.75">
      <c r="A79" s="66" t="s">
        <v>3</v>
      </c>
      <c r="B79" s="66" t="s">
        <v>401</v>
      </c>
      <c r="C79" s="66" t="s">
        <v>118</v>
      </c>
      <c r="D79" s="66">
        <v>2</v>
      </c>
      <c r="E79" s="66" t="s">
        <v>114</v>
      </c>
      <c r="F79" s="66" t="s">
        <v>92</v>
      </c>
      <c r="G79" s="94" t="s">
        <v>421</v>
      </c>
      <c r="H79" s="68">
        <v>6</v>
      </c>
    </row>
    <row r="80" spans="1:8" x14ac:dyDescent="0.75">
      <c r="A80" s="66" t="s">
        <v>3</v>
      </c>
      <c r="B80" s="66" t="s">
        <v>400</v>
      </c>
      <c r="C80" s="66" t="s">
        <v>118</v>
      </c>
      <c r="D80" s="66">
        <v>3</v>
      </c>
      <c r="E80" s="66" t="s">
        <v>114</v>
      </c>
      <c r="F80" s="66" t="s">
        <v>86</v>
      </c>
      <c r="G80" s="67" t="s">
        <v>19</v>
      </c>
      <c r="H80" s="66">
        <v>1</v>
      </c>
    </row>
    <row r="81" spans="1:8" x14ac:dyDescent="0.75">
      <c r="A81" s="66" t="s">
        <v>3</v>
      </c>
      <c r="B81" s="66" t="s">
        <v>399</v>
      </c>
      <c r="C81" s="66" t="s">
        <v>122</v>
      </c>
      <c r="D81" s="66">
        <v>2</v>
      </c>
      <c r="E81" s="66" t="s">
        <v>114</v>
      </c>
      <c r="F81" s="66" t="s">
        <v>429</v>
      </c>
      <c r="G81" s="67" t="s">
        <v>19</v>
      </c>
      <c r="H81" s="68">
        <v>1</v>
      </c>
    </row>
    <row r="82" spans="1:8" x14ac:dyDescent="0.75">
      <c r="A82" s="66" t="s">
        <v>3</v>
      </c>
      <c r="B82" s="66" t="s">
        <v>399</v>
      </c>
      <c r="C82" s="66" t="s">
        <v>116</v>
      </c>
      <c r="D82" s="66">
        <v>2</v>
      </c>
      <c r="E82" s="66" t="s">
        <v>114</v>
      </c>
      <c r="F82" s="66" t="s">
        <v>92</v>
      </c>
      <c r="G82" s="67" t="s">
        <v>20</v>
      </c>
      <c r="H82" s="68">
        <v>1</v>
      </c>
    </row>
    <row r="83" spans="1:8" x14ac:dyDescent="0.75">
      <c r="A83" s="66" t="s">
        <v>3</v>
      </c>
      <c r="B83" s="66" t="s">
        <v>399</v>
      </c>
      <c r="C83" s="66" t="s">
        <v>118</v>
      </c>
      <c r="D83" s="66">
        <v>1</v>
      </c>
      <c r="E83" s="66" t="s">
        <v>114</v>
      </c>
      <c r="F83" s="66" t="s">
        <v>92</v>
      </c>
      <c r="G83" s="67" t="s">
        <v>20</v>
      </c>
      <c r="H83" s="68">
        <v>1</v>
      </c>
    </row>
    <row r="84" spans="1:8" x14ac:dyDescent="0.75">
      <c r="A84" s="66" t="s">
        <v>3</v>
      </c>
      <c r="B84" s="66" t="s">
        <v>399</v>
      </c>
      <c r="C84" s="66" t="s">
        <v>118</v>
      </c>
      <c r="D84" s="66">
        <v>3</v>
      </c>
      <c r="E84" s="66" t="s">
        <v>114</v>
      </c>
      <c r="F84" s="66" t="s">
        <v>92</v>
      </c>
      <c r="G84" s="67" t="s">
        <v>20</v>
      </c>
      <c r="H84" s="68">
        <v>2</v>
      </c>
    </row>
    <row r="85" spans="1:8" x14ac:dyDescent="0.75">
      <c r="A85" s="66" t="s">
        <v>3</v>
      </c>
      <c r="B85" s="66" t="s">
        <v>399</v>
      </c>
      <c r="C85" s="66" t="s">
        <v>118</v>
      </c>
      <c r="D85" s="66">
        <v>2</v>
      </c>
      <c r="E85" s="66" t="s">
        <v>114</v>
      </c>
      <c r="F85" s="66" t="s">
        <v>92</v>
      </c>
      <c r="G85" s="67" t="s">
        <v>20</v>
      </c>
      <c r="H85" s="68">
        <v>14</v>
      </c>
    </row>
    <row r="86" spans="1:8" x14ac:dyDescent="0.75">
      <c r="A86" s="66" t="s">
        <v>5</v>
      </c>
      <c r="B86" s="66" t="s">
        <v>399</v>
      </c>
      <c r="C86" s="66" t="s">
        <v>122</v>
      </c>
      <c r="D86" s="66">
        <v>4</v>
      </c>
      <c r="E86" s="66" t="s">
        <v>114</v>
      </c>
      <c r="F86" s="66" t="s">
        <v>429</v>
      </c>
      <c r="G86" s="67" t="s">
        <v>20</v>
      </c>
      <c r="H86" s="68">
        <v>1</v>
      </c>
    </row>
    <row r="87" spans="1:8" x14ac:dyDescent="0.75">
      <c r="A87" s="66" t="s">
        <v>3</v>
      </c>
      <c r="B87" s="66" t="s">
        <v>410</v>
      </c>
      <c r="C87" s="66" t="s">
        <v>122</v>
      </c>
      <c r="D87" s="66">
        <v>4</v>
      </c>
      <c r="E87" s="66" t="s">
        <v>114</v>
      </c>
      <c r="F87" s="66" t="s">
        <v>429</v>
      </c>
      <c r="G87" s="67" t="s">
        <v>20</v>
      </c>
      <c r="H87" s="68">
        <v>1</v>
      </c>
    </row>
    <row r="88" spans="1:8" x14ac:dyDescent="0.75">
      <c r="A88" s="66" t="s">
        <v>5</v>
      </c>
      <c r="B88" s="66" t="s">
        <v>400</v>
      </c>
      <c r="C88" s="66" t="s">
        <v>122</v>
      </c>
      <c r="D88" s="66">
        <v>2</v>
      </c>
      <c r="E88" s="66" t="s">
        <v>114</v>
      </c>
      <c r="F88" s="66" t="s">
        <v>86</v>
      </c>
      <c r="G88" s="67" t="s">
        <v>20</v>
      </c>
      <c r="H88" s="66">
        <v>1</v>
      </c>
    </row>
    <row r="89" spans="1:8" x14ac:dyDescent="0.75">
      <c r="A89" s="66" t="s">
        <v>3</v>
      </c>
      <c r="B89" s="66" t="s">
        <v>400</v>
      </c>
      <c r="C89" s="66" t="s">
        <v>116</v>
      </c>
      <c r="D89" s="66">
        <v>5</v>
      </c>
      <c r="E89" s="66" t="s">
        <v>126</v>
      </c>
      <c r="F89" s="66" t="s">
        <v>430</v>
      </c>
      <c r="G89" s="67" t="s">
        <v>20</v>
      </c>
      <c r="H89" s="68">
        <v>3</v>
      </c>
    </row>
    <row r="90" spans="1:8" x14ac:dyDescent="0.75">
      <c r="A90" s="66" t="s">
        <v>3</v>
      </c>
      <c r="B90" s="66" t="s">
        <v>399</v>
      </c>
      <c r="C90" s="66" t="s">
        <v>120</v>
      </c>
      <c r="D90" s="66">
        <v>4</v>
      </c>
      <c r="E90" s="66" t="s">
        <v>114</v>
      </c>
      <c r="F90" s="66" t="s">
        <v>429</v>
      </c>
      <c r="G90" s="67" t="s">
        <v>20</v>
      </c>
      <c r="H90" s="66">
        <v>1</v>
      </c>
    </row>
    <row r="91" spans="1:8" x14ac:dyDescent="0.75">
      <c r="A91" s="66" t="s">
        <v>3</v>
      </c>
      <c r="B91" s="66" t="s">
        <v>422</v>
      </c>
      <c r="C91" s="66" t="s">
        <v>118</v>
      </c>
      <c r="D91" s="66">
        <v>1</v>
      </c>
      <c r="E91" s="66" t="s">
        <v>114</v>
      </c>
      <c r="F91" s="66" t="s">
        <v>86</v>
      </c>
      <c r="G91" s="67" t="s">
        <v>21</v>
      </c>
      <c r="H91" s="66">
        <v>2</v>
      </c>
    </row>
    <row r="92" spans="1:8" x14ac:dyDescent="0.75">
      <c r="A92" s="66" t="s">
        <v>3</v>
      </c>
      <c r="B92" s="66" t="s">
        <v>401</v>
      </c>
      <c r="C92" s="66" t="s">
        <v>118</v>
      </c>
      <c r="D92" s="66">
        <v>1</v>
      </c>
      <c r="E92" s="66" t="s">
        <v>114</v>
      </c>
      <c r="F92" s="66" t="s">
        <v>86</v>
      </c>
      <c r="G92" s="67" t="s">
        <v>21</v>
      </c>
      <c r="H92" s="68">
        <v>1</v>
      </c>
    </row>
    <row r="93" spans="1:8" x14ac:dyDescent="0.75">
      <c r="A93" s="66" t="s">
        <v>5</v>
      </c>
      <c r="B93" s="66" t="s">
        <v>400</v>
      </c>
      <c r="C93" s="66" t="s">
        <v>116</v>
      </c>
      <c r="D93" s="66">
        <v>1</v>
      </c>
      <c r="E93" s="66" t="s">
        <v>114</v>
      </c>
      <c r="F93" s="66" t="s">
        <v>430</v>
      </c>
      <c r="G93" s="67" t="s">
        <v>21</v>
      </c>
      <c r="H93" s="66">
        <v>11</v>
      </c>
    </row>
    <row r="94" spans="1:8" x14ac:dyDescent="0.75">
      <c r="A94" s="66" t="s">
        <v>3</v>
      </c>
      <c r="B94" s="66" t="s">
        <v>400</v>
      </c>
      <c r="C94" s="66" t="s">
        <v>122</v>
      </c>
      <c r="D94" s="66">
        <v>3</v>
      </c>
      <c r="E94" s="66" t="s">
        <v>114</v>
      </c>
      <c r="F94" s="66" t="s">
        <v>430</v>
      </c>
      <c r="G94" s="67" t="s">
        <v>21</v>
      </c>
      <c r="H94" s="66">
        <v>1</v>
      </c>
    </row>
    <row r="95" spans="1:8" x14ac:dyDescent="0.75">
      <c r="A95" s="66" t="s">
        <v>3</v>
      </c>
      <c r="B95" s="66" t="s">
        <v>401</v>
      </c>
      <c r="C95" s="66" t="s">
        <v>120</v>
      </c>
      <c r="D95" s="66">
        <v>4</v>
      </c>
      <c r="E95" s="66" t="s">
        <v>114</v>
      </c>
      <c r="F95" s="66" t="s">
        <v>86</v>
      </c>
      <c r="G95" s="67" t="s">
        <v>22</v>
      </c>
      <c r="H95" s="66">
        <v>1</v>
      </c>
    </row>
    <row r="96" spans="1:8" x14ac:dyDescent="0.75">
      <c r="A96" s="66" t="s">
        <v>3</v>
      </c>
      <c r="B96" s="66" t="s">
        <v>410</v>
      </c>
      <c r="C96" s="66" t="s">
        <v>118</v>
      </c>
      <c r="D96" s="66">
        <v>3</v>
      </c>
      <c r="E96" s="66" t="s">
        <v>126</v>
      </c>
      <c r="F96" s="66" t="s">
        <v>429</v>
      </c>
      <c r="G96" s="94" t="s">
        <v>23</v>
      </c>
      <c r="H96" s="68">
        <v>1</v>
      </c>
    </row>
    <row r="97" spans="1:8" x14ac:dyDescent="0.75">
      <c r="A97" s="66" t="s">
        <v>3</v>
      </c>
      <c r="B97" s="66" t="s">
        <v>400</v>
      </c>
      <c r="C97" s="66" t="s">
        <v>124</v>
      </c>
      <c r="D97" s="66">
        <v>2</v>
      </c>
      <c r="E97" s="66" t="s">
        <v>126</v>
      </c>
      <c r="F97" s="66" t="s">
        <v>86</v>
      </c>
      <c r="G97" s="94" t="s">
        <v>24</v>
      </c>
      <c r="H97" s="66">
        <v>1</v>
      </c>
    </row>
    <row r="98" spans="1:8" x14ac:dyDescent="0.75">
      <c r="A98" s="66" t="s">
        <v>5</v>
      </c>
      <c r="B98" s="66" t="s">
        <v>400</v>
      </c>
      <c r="C98" s="66" t="s">
        <v>112</v>
      </c>
      <c r="D98" s="66">
        <v>5</v>
      </c>
      <c r="E98" s="66" t="s">
        <v>126</v>
      </c>
      <c r="F98" s="66" t="s">
        <v>86</v>
      </c>
      <c r="G98" s="67" t="s">
        <v>25</v>
      </c>
      <c r="H98" s="66">
        <v>1</v>
      </c>
    </row>
    <row r="99" spans="1:8" x14ac:dyDescent="0.75">
      <c r="A99" s="66" t="s">
        <v>3</v>
      </c>
      <c r="B99" s="66" t="s">
        <v>399</v>
      </c>
      <c r="C99" s="66" t="s">
        <v>122</v>
      </c>
      <c r="D99" s="66">
        <v>5</v>
      </c>
      <c r="E99" s="66" t="s">
        <v>126</v>
      </c>
      <c r="F99" s="66" t="s">
        <v>429</v>
      </c>
      <c r="G99" s="67" t="s">
        <v>25</v>
      </c>
      <c r="H99" s="66">
        <v>1</v>
      </c>
    </row>
    <row r="100" spans="1:8" x14ac:dyDescent="0.75">
      <c r="A100" s="66" t="s">
        <v>3</v>
      </c>
      <c r="B100" s="66" t="s">
        <v>401</v>
      </c>
      <c r="C100" s="66" t="s">
        <v>122</v>
      </c>
      <c r="D100" s="66">
        <v>5</v>
      </c>
      <c r="E100" s="66" t="s">
        <v>114</v>
      </c>
      <c r="F100" s="66" t="s">
        <v>429</v>
      </c>
      <c r="G100" s="67" t="s">
        <v>423</v>
      </c>
      <c r="H100" s="66">
        <v>2</v>
      </c>
    </row>
    <row r="101" spans="1:8" x14ac:dyDescent="0.75">
      <c r="A101" s="66" t="s">
        <v>3</v>
      </c>
      <c r="B101" s="66" t="s">
        <v>410</v>
      </c>
      <c r="C101" s="66" t="s">
        <v>122</v>
      </c>
      <c r="D101" s="66">
        <v>3</v>
      </c>
      <c r="E101" s="66" t="s">
        <v>114</v>
      </c>
      <c r="F101" s="66" t="s">
        <v>429</v>
      </c>
      <c r="G101" s="67" t="s">
        <v>423</v>
      </c>
      <c r="H101" s="68">
        <v>1</v>
      </c>
    </row>
    <row r="102" spans="1:8" x14ac:dyDescent="0.75">
      <c r="A102" s="66" t="s">
        <v>3</v>
      </c>
      <c r="B102" s="66" t="s">
        <v>410</v>
      </c>
      <c r="C102" s="66" t="s">
        <v>120</v>
      </c>
      <c r="D102" s="66">
        <v>3</v>
      </c>
      <c r="E102" s="66" t="s">
        <v>114</v>
      </c>
      <c r="F102" s="66" t="s">
        <v>86</v>
      </c>
      <c r="G102" s="67" t="s">
        <v>423</v>
      </c>
      <c r="H102" s="68">
        <v>2</v>
      </c>
    </row>
    <row r="103" spans="1:8" x14ac:dyDescent="0.75">
      <c r="A103" s="66" t="s">
        <v>3</v>
      </c>
      <c r="B103" s="66" t="s">
        <v>401</v>
      </c>
      <c r="C103" s="66" t="s">
        <v>122</v>
      </c>
      <c r="D103" s="66">
        <v>3</v>
      </c>
      <c r="E103" s="66" t="s">
        <v>114</v>
      </c>
      <c r="F103" s="66" t="s">
        <v>429</v>
      </c>
      <c r="G103" s="67" t="s">
        <v>423</v>
      </c>
      <c r="H103" s="66">
        <v>15</v>
      </c>
    </row>
    <row r="104" spans="1:8" x14ac:dyDescent="0.75">
      <c r="A104" s="66" t="s">
        <v>3</v>
      </c>
      <c r="B104" s="66" t="s">
        <v>400</v>
      </c>
      <c r="C104" s="66" t="s">
        <v>118</v>
      </c>
      <c r="D104" s="66">
        <v>3</v>
      </c>
      <c r="E104" s="66" t="s">
        <v>126</v>
      </c>
      <c r="F104" s="66" t="s">
        <v>92</v>
      </c>
      <c r="G104" s="67" t="s">
        <v>423</v>
      </c>
      <c r="H104" s="68">
        <v>1</v>
      </c>
    </row>
    <row r="105" spans="1:8" x14ac:dyDescent="0.75">
      <c r="A105" s="66" t="s">
        <v>3</v>
      </c>
      <c r="B105" s="66" t="s">
        <v>410</v>
      </c>
      <c r="C105" s="66" t="s">
        <v>118</v>
      </c>
      <c r="D105" s="66">
        <v>5</v>
      </c>
      <c r="E105" s="66" t="s">
        <v>126</v>
      </c>
      <c r="F105" s="66" t="s">
        <v>86</v>
      </c>
      <c r="G105" s="67" t="s">
        <v>26</v>
      </c>
      <c r="H105" s="66">
        <v>2</v>
      </c>
    </row>
    <row r="106" spans="1:8" x14ac:dyDescent="0.75">
      <c r="A106" s="66" t="s">
        <v>5</v>
      </c>
      <c r="B106" s="66" t="s">
        <v>399</v>
      </c>
      <c r="C106" s="66" t="s">
        <v>112</v>
      </c>
      <c r="D106" s="66">
        <v>5</v>
      </c>
      <c r="E106" s="66" t="s">
        <v>126</v>
      </c>
      <c r="F106" s="66" t="s">
        <v>86</v>
      </c>
      <c r="G106" s="67" t="s">
        <v>27</v>
      </c>
      <c r="H106" s="66">
        <v>1</v>
      </c>
    </row>
    <row r="107" spans="1:8" x14ac:dyDescent="0.75">
      <c r="A107" s="66" t="s">
        <v>5</v>
      </c>
      <c r="B107" s="66" t="s">
        <v>410</v>
      </c>
      <c r="C107" s="66" t="s">
        <v>120</v>
      </c>
      <c r="D107" s="66">
        <v>2</v>
      </c>
      <c r="E107" s="66" t="s">
        <v>114</v>
      </c>
      <c r="F107" s="66" t="s">
        <v>86</v>
      </c>
      <c r="G107" s="67" t="s">
        <v>29</v>
      </c>
      <c r="H107" s="66">
        <v>1</v>
      </c>
    </row>
    <row r="108" spans="1:8" x14ac:dyDescent="0.75">
      <c r="A108" s="66" t="s">
        <v>5</v>
      </c>
      <c r="B108" s="66" t="s">
        <v>400</v>
      </c>
      <c r="C108" s="66" t="s">
        <v>120</v>
      </c>
      <c r="D108" s="66">
        <v>1</v>
      </c>
      <c r="E108" s="66" t="s">
        <v>126</v>
      </c>
      <c r="F108" s="66" t="s">
        <v>92</v>
      </c>
      <c r="G108" s="67" t="s">
        <v>30</v>
      </c>
      <c r="H108" s="66">
        <v>1</v>
      </c>
    </row>
    <row r="109" spans="1:8" x14ac:dyDescent="0.75">
      <c r="A109" s="66" t="s">
        <v>5</v>
      </c>
      <c r="B109" s="66" t="s">
        <v>400</v>
      </c>
      <c r="C109" s="66" t="s">
        <v>124</v>
      </c>
      <c r="D109" s="66">
        <v>5</v>
      </c>
      <c r="E109" s="66" t="s">
        <v>114</v>
      </c>
      <c r="F109" s="66" t="s">
        <v>86</v>
      </c>
      <c r="G109" s="67" t="s">
        <v>31</v>
      </c>
      <c r="H109" s="66">
        <v>12</v>
      </c>
    </row>
    <row r="110" spans="1:8" x14ac:dyDescent="0.75">
      <c r="A110" s="66" t="s">
        <v>5</v>
      </c>
      <c r="B110" s="66" t="s">
        <v>410</v>
      </c>
      <c r="C110" s="66" t="s">
        <v>112</v>
      </c>
      <c r="D110" s="66">
        <v>5</v>
      </c>
      <c r="E110" s="66" t="s">
        <v>126</v>
      </c>
      <c r="F110" s="66" t="s">
        <v>430</v>
      </c>
      <c r="G110" s="67" t="s">
        <v>32</v>
      </c>
      <c r="H110" s="68">
        <v>1</v>
      </c>
    </row>
    <row r="111" spans="1:8" x14ac:dyDescent="0.75">
      <c r="A111" s="66" t="s">
        <v>5</v>
      </c>
      <c r="B111" s="66" t="s">
        <v>400</v>
      </c>
      <c r="C111" s="66" t="s">
        <v>112</v>
      </c>
      <c r="D111" s="66">
        <v>5</v>
      </c>
      <c r="E111" s="66" t="s">
        <v>126</v>
      </c>
      <c r="F111" s="66" t="s">
        <v>430</v>
      </c>
      <c r="G111" s="67" t="s">
        <v>32</v>
      </c>
      <c r="H111" s="66">
        <v>1</v>
      </c>
    </row>
    <row r="112" spans="1:8" x14ac:dyDescent="0.75">
      <c r="A112" s="66" t="s">
        <v>5</v>
      </c>
      <c r="B112" s="66" t="s">
        <v>400</v>
      </c>
      <c r="C112" s="66" t="s">
        <v>124</v>
      </c>
      <c r="D112" s="66">
        <v>1</v>
      </c>
      <c r="E112" s="66" t="s">
        <v>126</v>
      </c>
      <c r="F112" s="66" t="s">
        <v>429</v>
      </c>
      <c r="G112" s="67" t="s">
        <v>32</v>
      </c>
      <c r="H112" s="68">
        <v>1</v>
      </c>
    </row>
    <row r="113" spans="1:8" x14ac:dyDescent="0.75">
      <c r="A113" s="66" t="s">
        <v>5</v>
      </c>
      <c r="B113" s="66" t="s">
        <v>400</v>
      </c>
      <c r="C113" s="66" t="s">
        <v>116</v>
      </c>
      <c r="D113" s="66">
        <v>2</v>
      </c>
      <c r="E113" s="66" t="s">
        <v>114</v>
      </c>
      <c r="F113" s="66" t="s">
        <v>430</v>
      </c>
      <c r="G113" s="67" t="s">
        <v>32</v>
      </c>
      <c r="H113" s="66">
        <v>1</v>
      </c>
    </row>
    <row r="114" spans="1:8" x14ac:dyDescent="0.75">
      <c r="A114" s="66" t="s">
        <v>5</v>
      </c>
      <c r="B114" s="66" t="s">
        <v>400</v>
      </c>
      <c r="C114" s="66" t="s">
        <v>122</v>
      </c>
      <c r="D114" s="66">
        <v>4</v>
      </c>
      <c r="E114" s="66" t="s">
        <v>114</v>
      </c>
      <c r="F114" s="66" t="s">
        <v>429</v>
      </c>
      <c r="G114" s="67" t="s">
        <v>33</v>
      </c>
      <c r="H114" s="66">
        <v>1</v>
      </c>
    </row>
    <row r="115" spans="1:8" x14ac:dyDescent="0.75">
      <c r="A115" s="66" t="s">
        <v>5</v>
      </c>
      <c r="B115" s="66" t="s">
        <v>400</v>
      </c>
      <c r="C115" s="66" t="s">
        <v>122</v>
      </c>
      <c r="D115" s="66">
        <v>3</v>
      </c>
      <c r="E115" s="66" t="s">
        <v>114</v>
      </c>
      <c r="F115" s="66" t="s">
        <v>429</v>
      </c>
      <c r="G115" s="67" t="s">
        <v>33</v>
      </c>
      <c r="H115" s="66">
        <v>1</v>
      </c>
    </row>
    <row r="116" spans="1:8" x14ac:dyDescent="0.75">
      <c r="A116" s="66" t="s">
        <v>5</v>
      </c>
      <c r="B116" s="66" t="s">
        <v>400</v>
      </c>
      <c r="C116" s="66" t="s">
        <v>122</v>
      </c>
      <c r="D116" s="66">
        <v>3</v>
      </c>
      <c r="E116" s="66" t="s">
        <v>114</v>
      </c>
      <c r="F116" s="66" t="s">
        <v>86</v>
      </c>
      <c r="G116" s="67" t="s">
        <v>33</v>
      </c>
      <c r="H116" s="66">
        <v>2</v>
      </c>
    </row>
    <row r="117" spans="1:8" x14ac:dyDescent="0.75">
      <c r="A117" s="66" t="s">
        <v>5</v>
      </c>
      <c r="B117" s="66" t="s">
        <v>400</v>
      </c>
      <c r="C117" s="66" t="s">
        <v>122</v>
      </c>
      <c r="D117" s="66">
        <v>4</v>
      </c>
      <c r="E117" s="66" t="s">
        <v>126</v>
      </c>
      <c r="F117" s="66" t="s">
        <v>429</v>
      </c>
      <c r="G117" s="67" t="s">
        <v>33</v>
      </c>
      <c r="H117" s="68">
        <v>1</v>
      </c>
    </row>
    <row r="118" spans="1:8" x14ac:dyDescent="0.75">
      <c r="A118" s="66" t="s">
        <v>3</v>
      </c>
      <c r="B118" s="66" t="s">
        <v>399</v>
      </c>
      <c r="C118" s="66" t="s">
        <v>122</v>
      </c>
      <c r="D118" s="66">
        <v>4</v>
      </c>
      <c r="E118" s="66" t="s">
        <v>126</v>
      </c>
      <c r="F118" s="66" t="s">
        <v>429</v>
      </c>
      <c r="G118" s="67" t="s">
        <v>33</v>
      </c>
      <c r="H118" s="95">
        <v>1</v>
      </c>
    </row>
    <row r="119" spans="1:8" x14ac:dyDescent="0.75">
      <c r="A119" s="66" t="s">
        <v>3</v>
      </c>
      <c r="B119" s="66" t="s">
        <v>399</v>
      </c>
      <c r="C119" s="66" t="s">
        <v>122</v>
      </c>
      <c r="D119" s="66">
        <v>2</v>
      </c>
      <c r="E119" s="66" t="s">
        <v>114</v>
      </c>
      <c r="F119" s="66" t="s">
        <v>86</v>
      </c>
      <c r="G119" s="67" t="s">
        <v>33</v>
      </c>
      <c r="H119" s="68">
        <v>1</v>
      </c>
    </row>
    <row r="120" spans="1:8" x14ac:dyDescent="0.75">
      <c r="A120" s="66" t="s">
        <v>5</v>
      </c>
      <c r="B120" s="66" t="s">
        <v>400</v>
      </c>
      <c r="C120" s="66" t="s">
        <v>122</v>
      </c>
      <c r="D120" s="66">
        <v>6</v>
      </c>
      <c r="E120" s="66" t="s">
        <v>114</v>
      </c>
      <c r="F120" s="66" t="s">
        <v>429</v>
      </c>
      <c r="G120" s="67" t="s">
        <v>33</v>
      </c>
      <c r="H120" s="66">
        <v>1</v>
      </c>
    </row>
    <row r="121" spans="1:8" x14ac:dyDescent="0.75">
      <c r="A121" s="66" t="s">
        <v>5</v>
      </c>
      <c r="B121" s="66" t="s">
        <v>399</v>
      </c>
      <c r="C121" s="66" t="s">
        <v>120</v>
      </c>
      <c r="D121" s="66">
        <v>4</v>
      </c>
      <c r="E121" s="66" t="s">
        <v>126</v>
      </c>
      <c r="F121" s="66" t="s">
        <v>92</v>
      </c>
      <c r="G121" s="67" t="s">
        <v>35</v>
      </c>
      <c r="H121" s="66">
        <v>1</v>
      </c>
    </row>
    <row r="122" spans="1:8" x14ac:dyDescent="0.75">
      <c r="A122" s="66" t="s">
        <v>5</v>
      </c>
      <c r="B122" s="66" t="s">
        <v>400</v>
      </c>
      <c r="C122" s="66" t="s">
        <v>124</v>
      </c>
      <c r="D122" s="66">
        <v>5</v>
      </c>
      <c r="E122" s="66" t="s">
        <v>114</v>
      </c>
      <c r="F122" s="66" t="s">
        <v>430</v>
      </c>
      <c r="G122" s="67" t="s">
        <v>36</v>
      </c>
      <c r="H122" s="68">
        <v>3</v>
      </c>
    </row>
    <row r="123" spans="1:8" x14ac:dyDescent="0.75">
      <c r="A123" s="66" t="s">
        <v>3</v>
      </c>
      <c r="B123" s="66" t="s">
        <v>399</v>
      </c>
      <c r="C123" s="66" t="s">
        <v>122</v>
      </c>
      <c r="D123" s="66">
        <v>3</v>
      </c>
      <c r="E123" s="66" t="s">
        <v>114</v>
      </c>
      <c r="F123" s="66" t="s">
        <v>86</v>
      </c>
      <c r="G123" s="67" t="s">
        <v>36</v>
      </c>
      <c r="H123" s="66">
        <v>1</v>
      </c>
    </row>
    <row r="124" spans="1:8" x14ac:dyDescent="0.75">
      <c r="A124" s="66" t="s">
        <v>3</v>
      </c>
      <c r="B124" s="66" t="s">
        <v>400</v>
      </c>
      <c r="C124" s="66" t="s">
        <v>122</v>
      </c>
      <c r="D124" s="66">
        <v>5</v>
      </c>
      <c r="E124" s="66" t="s">
        <v>126</v>
      </c>
      <c r="F124" s="66" t="s">
        <v>86</v>
      </c>
      <c r="G124" s="67" t="s">
        <v>36</v>
      </c>
      <c r="H124" s="68">
        <v>5</v>
      </c>
    </row>
    <row r="125" spans="1:8" x14ac:dyDescent="0.75">
      <c r="A125" s="66" t="s">
        <v>3</v>
      </c>
      <c r="B125" s="66" t="s">
        <v>400</v>
      </c>
      <c r="C125" s="66" t="s">
        <v>122</v>
      </c>
      <c r="D125" s="66">
        <v>5</v>
      </c>
      <c r="E125" s="66" t="s">
        <v>126</v>
      </c>
      <c r="F125" s="66" t="s">
        <v>92</v>
      </c>
      <c r="G125" s="67" t="s">
        <v>36</v>
      </c>
      <c r="H125" s="68">
        <v>14</v>
      </c>
    </row>
    <row r="126" spans="1:8" x14ac:dyDescent="0.75">
      <c r="A126" s="66" t="s">
        <v>3</v>
      </c>
      <c r="B126" s="66" t="s">
        <v>400</v>
      </c>
      <c r="C126" s="66" t="s">
        <v>122</v>
      </c>
      <c r="D126" s="66">
        <v>1</v>
      </c>
      <c r="E126" s="66" t="s">
        <v>126</v>
      </c>
      <c r="F126" s="66" t="s">
        <v>429</v>
      </c>
      <c r="G126" s="67" t="s">
        <v>36</v>
      </c>
      <c r="H126" s="68">
        <v>6</v>
      </c>
    </row>
    <row r="127" spans="1:8" x14ac:dyDescent="0.75">
      <c r="A127" s="66" t="s">
        <v>5</v>
      </c>
      <c r="B127" s="66" t="s">
        <v>400</v>
      </c>
      <c r="C127" s="66" t="s">
        <v>124</v>
      </c>
      <c r="D127" s="66">
        <v>3</v>
      </c>
      <c r="E127" s="66" t="s">
        <v>114</v>
      </c>
      <c r="F127" s="66" t="s">
        <v>430</v>
      </c>
      <c r="G127" s="67" t="s">
        <v>37</v>
      </c>
      <c r="H127" s="68">
        <v>1</v>
      </c>
    </row>
    <row r="128" spans="1:8" x14ac:dyDescent="0.75">
      <c r="A128" s="66" t="s">
        <v>3</v>
      </c>
      <c r="B128" s="66" t="s">
        <v>399</v>
      </c>
      <c r="C128" s="66" t="s">
        <v>124</v>
      </c>
      <c r="D128" s="66">
        <v>3</v>
      </c>
      <c r="E128" s="66" t="s">
        <v>114</v>
      </c>
      <c r="F128" s="66" t="s">
        <v>430</v>
      </c>
      <c r="G128" s="67" t="s">
        <v>37</v>
      </c>
      <c r="H128" s="66">
        <v>1</v>
      </c>
    </row>
    <row r="129" spans="1:8" x14ac:dyDescent="0.75">
      <c r="A129" s="66" t="s">
        <v>5</v>
      </c>
      <c r="B129" s="66" t="s">
        <v>399</v>
      </c>
      <c r="C129" s="66" t="s">
        <v>120</v>
      </c>
      <c r="D129" s="66">
        <v>2</v>
      </c>
      <c r="E129" s="66" t="s">
        <v>114</v>
      </c>
      <c r="F129" s="66" t="s">
        <v>86</v>
      </c>
      <c r="G129" s="67" t="s">
        <v>38</v>
      </c>
      <c r="H129" s="66">
        <v>1</v>
      </c>
    </row>
    <row r="130" spans="1:8" x14ac:dyDescent="0.75">
      <c r="A130" s="66" t="s">
        <v>5</v>
      </c>
      <c r="B130" s="66" t="s">
        <v>400</v>
      </c>
      <c r="C130" s="66" t="s">
        <v>120</v>
      </c>
      <c r="D130" s="66">
        <v>2</v>
      </c>
      <c r="E130" s="66" t="s">
        <v>114</v>
      </c>
      <c r="F130" s="66" t="s">
        <v>86</v>
      </c>
      <c r="G130" s="67" t="s">
        <v>38</v>
      </c>
      <c r="H130" s="66">
        <v>1</v>
      </c>
    </row>
    <row r="131" spans="1:8" x14ac:dyDescent="0.75">
      <c r="A131" s="66" t="s">
        <v>3</v>
      </c>
      <c r="B131" s="66" t="s">
        <v>401</v>
      </c>
      <c r="C131" s="66" t="s">
        <v>120</v>
      </c>
      <c r="D131" s="66">
        <v>2</v>
      </c>
      <c r="E131" s="66" t="s">
        <v>114</v>
      </c>
      <c r="F131" s="66" t="s">
        <v>86</v>
      </c>
      <c r="G131" s="67" t="s">
        <v>38</v>
      </c>
      <c r="H131" s="68">
        <v>1</v>
      </c>
    </row>
    <row r="132" spans="1:8" x14ac:dyDescent="0.75">
      <c r="A132" s="66" t="s">
        <v>3</v>
      </c>
      <c r="B132" s="66" t="s">
        <v>400</v>
      </c>
      <c r="C132" s="66" t="s">
        <v>122</v>
      </c>
      <c r="D132" s="66">
        <v>2</v>
      </c>
      <c r="E132" s="66" t="s">
        <v>126</v>
      </c>
      <c r="F132" s="66" t="s">
        <v>86</v>
      </c>
      <c r="G132" s="94" t="s">
        <v>39</v>
      </c>
      <c r="H132" s="66">
        <v>1</v>
      </c>
    </row>
    <row r="133" spans="1:8" x14ac:dyDescent="0.75">
      <c r="A133" s="66" t="s">
        <v>5</v>
      </c>
      <c r="B133" s="66" t="s">
        <v>400</v>
      </c>
      <c r="C133" s="66" t="s">
        <v>112</v>
      </c>
      <c r="D133" s="66">
        <v>4</v>
      </c>
      <c r="E133" s="66" t="s">
        <v>126</v>
      </c>
      <c r="F133" s="66" t="s">
        <v>86</v>
      </c>
      <c r="G133" s="67" t="s">
        <v>40</v>
      </c>
      <c r="H133" s="68">
        <v>1</v>
      </c>
    </row>
    <row r="134" spans="1:8" x14ac:dyDescent="0.75">
      <c r="A134" s="66" t="s">
        <v>3</v>
      </c>
      <c r="B134" s="66" t="s">
        <v>399</v>
      </c>
      <c r="C134" s="66" t="s">
        <v>112</v>
      </c>
      <c r="D134" s="66">
        <v>4</v>
      </c>
      <c r="E134" s="66" t="s">
        <v>126</v>
      </c>
      <c r="F134" s="66" t="s">
        <v>86</v>
      </c>
      <c r="G134" s="67" t="s">
        <v>40</v>
      </c>
      <c r="H134" s="66">
        <v>4</v>
      </c>
    </row>
    <row r="135" spans="1:8" x14ac:dyDescent="0.75">
      <c r="A135" s="66" t="s">
        <v>5</v>
      </c>
      <c r="B135" s="66" t="s">
        <v>399</v>
      </c>
      <c r="C135" s="66" t="s">
        <v>112</v>
      </c>
      <c r="D135" s="66">
        <v>5</v>
      </c>
      <c r="E135" s="66" t="s">
        <v>126</v>
      </c>
      <c r="F135" s="66" t="s">
        <v>430</v>
      </c>
      <c r="G135" s="67" t="s">
        <v>40</v>
      </c>
      <c r="H135" s="68">
        <v>1</v>
      </c>
    </row>
    <row r="136" spans="1:8" x14ac:dyDescent="0.75">
      <c r="A136" s="66" t="s">
        <v>3</v>
      </c>
      <c r="B136" s="66" t="s">
        <v>400</v>
      </c>
      <c r="C136" s="66" t="s">
        <v>112</v>
      </c>
      <c r="D136" s="66">
        <v>3</v>
      </c>
      <c r="E136" s="66" t="s">
        <v>126</v>
      </c>
      <c r="F136" s="66" t="s">
        <v>92</v>
      </c>
      <c r="G136" s="67" t="s">
        <v>40</v>
      </c>
      <c r="H136" s="68">
        <v>1</v>
      </c>
    </row>
    <row r="137" spans="1:8" x14ac:dyDescent="0.75">
      <c r="A137" s="66" t="s">
        <v>5</v>
      </c>
      <c r="B137" s="66" t="s">
        <v>410</v>
      </c>
      <c r="C137" s="66" t="s">
        <v>120</v>
      </c>
      <c r="D137" s="66">
        <v>4</v>
      </c>
      <c r="E137" s="66" t="s">
        <v>114</v>
      </c>
      <c r="F137" s="66" t="s">
        <v>86</v>
      </c>
      <c r="G137" s="67" t="s">
        <v>40</v>
      </c>
      <c r="H137" s="66">
        <v>1</v>
      </c>
    </row>
    <row r="138" spans="1:8" x14ac:dyDescent="0.75">
      <c r="A138" s="66" t="s">
        <v>5</v>
      </c>
      <c r="B138" s="66" t="s">
        <v>400</v>
      </c>
      <c r="C138" s="66" t="s">
        <v>120</v>
      </c>
      <c r="D138" s="66">
        <v>5</v>
      </c>
      <c r="E138" s="66" t="s">
        <v>126</v>
      </c>
      <c r="F138" s="66" t="s">
        <v>429</v>
      </c>
      <c r="G138" s="67" t="s">
        <v>40</v>
      </c>
      <c r="H138" s="68">
        <v>1</v>
      </c>
    </row>
    <row r="139" spans="1:8" x14ac:dyDescent="0.75">
      <c r="A139" s="66" t="s">
        <v>5</v>
      </c>
      <c r="B139" s="66" t="s">
        <v>400</v>
      </c>
      <c r="C139" s="66" t="s">
        <v>122</v>
      </c>
      <c r="D139" s="66">
        <v>3</v>
      </c>
      <c r="E139" s="66" t="s">
        <v>126</v>
      </c>
      <c r="F139" s="66" t="s">
        <v>429</v>
      </c>
      <c r="G139" s="67" t="s">
        <v>40</v>
      </c>
      <c r="H139" s="68">
        <v>1</v>
      </c>
    </row>
    <row r="140" spans="1:8" x14ac:dyDescent="0.75">
      <c r="A140" s="66" t="s">
        <v>3</v>
      </c>
      <c r="B140" s="66" t="s">
        <v>399</v>
      </c>
      <c r="C140" s="66" t="s">
        <v>112</v>
      </c>
      <c r="D140" s="66">
        <v>3</v>
      </c>
      <c r="E140" s="66" t="s">
        <v>126</v>
      </c>
      <c r="F140" s="66" t="s">
        <v>86</v>
      </c>
      <c r="G140" s="67" t="s">
        <v>424</v>
      </c>
      <c r="H140" s="66">
        <v>1</v>
      </c>
    </row>
    <row r="141" spans="1:8" x14ac:dyDescent="0.75">
      <c r="A141" s="66" t="s">
        <v>3</v>
      </c>
      <c r="B141" s="66" t="s">
        <v>400</v>
      </c>
      <c r="C141" s="66" t="s">
        <v>112</v>
      </c>
      <c r="D141" s="66">
        <v>3</v>
      </c>
      <c r="E141" s="66" t="s">
        <v>126</v>
      </c>
      <c r="F141" s="66" t="s">
        <v>430</v>
      </c>
      <c r="G141" s="67" t="s">
        <v>41</v>
      </c>
      <c r="H141" s="66">
        <v>1</v>
      </c>
    </row>
    <row r="142" spans="1:8" x14ac:dyDescent="0.75">
      <c r="A142" s="66" t="s">
        <v>5</v>
      </c>
      <c r="B142" s="66" t="s">
        <v>400</v>
      </c>
      <c r="C142" s="66" t="s">
        <v>116</v>
      </c>
      <c r="D142" s="66">
        <v>4</v>
      </c>
      <c r="E142" s="66" t="s">
        <v>114</v>
      </c>
      <c r="F142" s="66" t="s">
        <v>86</v>
      </c>
      <c r="G142" s="67" t="s">
        <v>42</v>
      </c>
      <c r="H142" s="66">
        <v>1</v>
      </c>
    </row>
    <row r="143" spans="1:8" x14ac:dyDescent="0.75">
      <c r="A143" s="66" t="s">
        <v>5</v>
      </c>
      <c r="B143" s="66" t="s">
        <v>400</v>
      </c>
      <c r="C143" s="66" t="s">
        <v>122</v>
      </c>
      <c r="D143" s="66">
        <v>5</v>
      </c>
      <c r="E143" s="66" t="s">
        <v>114</v>
      </c>
      <c r="F143" s="66" t="s">
        <v>429</v>
      </c>
      <c r="G143" s="67" t="s">
        <v>42</v>
      </c>
      <c r="H143" s="66">
        <v>1</v>
      </c>
    </row>
    <row r="144" spans="1:8" x14ac:dyDescent="0.75">
      <c r="A144" s="66" t="s">
        <v>3</v>
      </c>
      <c r="B144" s="66" t="s">
        <v>399</v>
      </c>
      <c r="C144" s="66" t="s">
        <v>120</v>
      </c>
      <c r="D144" s="66">
        <v>4</v>
      </c>
      <c r="E144" s="66" t="s">
        <v>126</v>
      </c>
      <c r="F144" s="66" t="s">
        <v>429</v>
      </c>
      <c r="G144" s="67" t="s">
        <v>43</v>
      </c>
      <c r="H144" s="66">
        <v>1</v>
      </c>
    </row>
    <row r="145" spans="1:8" x14ac:dyDescent="0.75">
      <c r="A145" s="66" t="s">
        <v>3</v>
      </c>
      <c r="B145" s="66" t="s">
        <v>410</v>
      </c>
      <c r="C145" s="66" t="s">
        <v>120</v>
      </c>
      <c r="D145" s="66">
        <v>4</v>
      </c>
      <c r="E145" s="66" t="s">
        <v>126</v>
      </c>
      <c r="F145" s="66" t="s">
        <v>429</v>
      </c>
      <c r="G145" s="67" t="s">
        <v>43</v>
      </c>
      <c r="H145" s="66">
        <v>5</v>
      </c>
    </row>
    <row r="146" spans="1:8" x14ac:dyDescent="0.75">
      <c r="A146" s="66" t="s">
        <v>3</v>
      </c>
      <c r="B146" s="66" t="s">
        <v>401</v>
      </c>
      <c r="C146" s="66" t="s">
        <v>118</v>
      </c>
      <c r="D146" s="66">
        <v>3</v>
      </c>
      <c r="E146" s="66" t="s">
        <v>126</v>
      </c>
      <c r="F146" s="66" t="s">
        <v>429</v>
      </c>
      <c r="G146" s="67" t="s">
        <v>43</v>
      </c>
      <c r="H146" s="66">
        <v>1</v>
      </c>
    </row>
    <row r="147" spans="1:8" x14ac:dyDescent="0.75">
      <c r="A147" s="66" t="s">
        <v>5</v>
      </c>
      <c r="B147" s="66" t="s">
        <v>400</v>
      </c>
      <c r="C147" s="66" t="s">
        <v>122</v>
      </c>
      <c r="D147" s="66">
        <v>5</v>
      </c>
      <c r="E147" s="66" t="s">
        <v>126</v>
      </c>
      <c r="F147" s="66" t="s">
        <v>430</v>
      </c>
      <c r="G147" s="96" t="s">
        <v>44</v>
      </c>
      <c r="H147" s="66">
        <v>1</v>
      </c>
    </row>
    <row r="148" spans="1:8" x14ac:dyDescent="0.75">
      <c r="A148" s="66" t="s">
        <v>5</v>
      </c>
      <c r="B148" s="66" t="s">
        <v>399</v>
      </c>
      <c r="C148" s="66" t="s">
        <v>122</v>
      </c>
      <c r="D148" s="66">
        <v>5</v>
      </c>
      <c r="E148" s="66" t="s">
        <v>126</v>
      </c>
      <c r="F148" s="66" t="s">
        <v>430</v>
      </c>
      <c r="G148" s="96" t="s">
        <v>44</v>
      </c>
      <c r="H148" s="66">
        <v>1</v>
      </c>
    </row>
    <row r="149" spans="1:8" x14ac:dyDescent="0.75">
      <c r="A149" s="66" t="s">
        <v>5</v>
      </c>
      <c r="B149" s="66" t="s">
        <v>400</v>
      </c>
      <c r="C149" s="66" t="s">
        <v>122</v>
      </c>
      <c r="D149" s="66">
        <v>1</v>
      </c>
      <c r="E149" s="66" t="s">
        <v>114</v>
      </c>
      <c r="F149" s="66" t="s">
        <v>430</v>
      </c>
      <c r="G149" s="97" t="s">
        <v>45</v>
      </c>
      <c r="H149" s="66">
        <v>1</v>
      </c>
    </row>
    <row r="150" spans="1:8" x14ac:dyDescent="0.75">
      <c r="A150" s="68" t="s">
        <v>3</v>
      </c>
      <c r="B150" s="68" t="s">
        <v>400</v>
      </c>
      <c r="C150" s="68" t="s">
        <v>112</v>
      </c>
      <c r="D150" s="68">
        <v>2</v>
      </c>
      <c r="E150" s="68" t="s">
        <v>114</v>
      </c>
      <c r="F150" s="68" t="s">
        <v>86</v>
      </c>
      <c r="G150" s="67" t="s">
        <v>420</v>
      </c>
      <c r="H150" s="68">
        <v>1</v>
      </c>
    </row>
    <row r="151" spans="1:8" x14ac:dyDescent="0.75">
      <c r="A151" s="68" t="s">
        <v>3</v>
      </c>
      <c r="B151" s="68" t="s">
        <v>399</v>
      </c>
      <c r="C151" s="68" t="s">
        <v>112</v>
      </c>
      <c r="D151" s="68">
        <v>3</v>
      </c>
      <c r="E151" s="68" t="s">
        <v>126</v>
      </c>
      <c r="F151" s="68" t="s">
        <v>430</v>
      </c>
      <c r="G151" s="67" t="s">
        <v>425</v>
      </c>
      <c r="H151" s="68">
        <v>1</v>
      </c>
    </row>
    <row r="152" spans="1:8" x14ac:dyDescent="0.75">
      <c r="A152" s="68" t="s">
        <v>3</v>
      </c>
      <c r="B152" s="68" t="s">
        <v>400</v>
      </c>
      <c r="C152" s="68" t="s">
        <v>112</v>
      </c>
      <c r="D152" s="68">
        <v>1</v>
      </c>
      <c r="E152" s="68" t="s">
        <v>126</v>
      </c>
      <c r="F152" s="68" t="s">
        <v>86</v>
      </c>
      <c r="G152" s="67" t="s">
        <v>424</v>
      </c>
      <c r="H152" s="68">
        <v>1</v>
      </c>
    </row>
    <row r="153" spans="1:8" x14ac:dyDescent="0.75">
      <c r="A153" s="68" t="s">
        <v>3</v>
      </c>
      <c r="B153" s="68" t="s">
        <v>400</v>
      </c>
      <c r="C153" s="68" t="s">
        <v>112</v>
      </c>
      <c r="D153" s="68">
        <v>5</v>
      </c>
      <c r="E153" s="68" t="s">
        <v>126</v>
      </c>
      <c r="F153" s="68" t="s">
        <v>429</v>
      </c>
      <c r="G153" s="67" t="s">
        <v>424</v>
      </c>
      <c r="H153" s="68">
        <v>1</v>
      </c>
    </row>
    <row r="154" spans="1:8" x14ac:dyDescent="0.75">
      <c r="A154" s="68" t="s">
        <v>3</v>
      </c>
      <c r="B154" s="68" t="s">
        <v>399</v>
      </c>
      <c r="C154" s="68" t="s">
        <v>112</v>
      </c>
      <c r="D154" s="68">
        <v>5</v>
      </c>
      <c r="E154" s="68" t="s">
        <v>126</v>
      </c>
      <c r="F154" s="68" t="s">
        <v>429</v>
      </c>
      <c r="G154" s="67" t="s">
        <v>425</v>
      </c>
      <c r="H154" s="68">
        <v>3</v>
      </c>
    </row>
    <row r="155" spans="1:8" x14ac:dyDescent="0.75">
      <c r="A155" s="68" t="s">
        <v>3</v>
      </c>
      <c r="B155" s="68" t="s">
        <v>400</v>
      </c>
      <c r="C155" s="68" t="s">
        <v>112</v>
      </c>
      <c r="D155" s="68">
        <v>3</v>
      </c>
      <c r="E155" s="68" t="s">
        <v>126</v>
      </c>
      <c r="F155" s="68" t="s">
        <v>429</v>
      </c>
      <c r="G155" s="67" t="s">
        <v>424</v>
      </c>
      <c r="H155" s="68">
        <v>1</v>
      </c>
    </row>
    <row r="156" spans="1:8" x14ac:dyDescent="0.75">
      <c r="A156" s="68" t="s">
        <v>3</v>
      </c>
      <c r="B156" s="68" t="s">
        <v>400</v>
      </c>
      <c r="C156" s="68" t="s">
        <v>112</v>
      </c>
      <c r="D156" s="68">
        <v>5</v>
      </c>
      <c r="E156" s="68" t="s">
        <v>114</v>
      </c>
      <c r="F156" s="68" t="s">
        <v>86</v>
      </c>
      <c r="G156" s="67" t="s">
        <v>14</v>
      </c>
      <c r="H156" s="68">
        <v>3</v>
      </c>
    </row>
    <row r="157" spans="1:8" x14ac:dyDescent="0.75">
      <c r="A157" s="68" t="s">
        <v>3</v>
      </c>
      <c r="B157" s="68" t="s">
        <v>399</v>
      </c>
      <c r="C157" s="68" t="s">
        <v>112</v>
      </c>
      <c r="D157" s="68">
        <v>5</v>
      </c>
      <c r="E157" s="68" t="s">
        <v>114</v>
      </c>
      <c r="F157" s="68" t="s">
        <v>86</v>
      </c>
      <c r="G157" s="67" t="s">
        <v>14</v>
      </c>
      <c r="H157" s="68">
        <v>1</v>
      </c>
    </row>
    <row r="158" spans="1:8" x14ac:dyDescent="0.75">
      <c r="A158" s="68" t="s">
        <v>3</v>
      </c>
      <c r="B158" s="68" t="s">
        <v>399</v>
      </c>
      <c r="C158" s="68" t="s">
        <v>112</v>
      </c>
      <c r="D158" s="68">
        <v>2</v>
      </c>
      <c r="E158" s="68" t="s">
        <v>114</v>
      </c>
      <c r="F158" s="68" t="s">
        <v>92</v>
      </c>
      <c r="G158" s="67" t="s">
        <v>14</v>
      </c>
      <c r="H158" s="68">
        <v>1</v>
      </c>
    </row>
    <row r="159" spans="1:8" x14ac:dyDescent="0.75">
      <c r="A159" s="68" t="s">
        <v>3</v>
      </c>
      <c r="B159" s="68" t="s">
        <v>400</v>
      </c>
      <c r="C159" s="68" t="s">
        <v>112</v>
      </c>
      <c r="D159" s="68">
        <v>2</v>
      </c>
      <c r="E159" s="68" t="s">
        <v>114</v>
      </c>
      <c r="F159" s="68" t="s">
        <v>429</v>
      </c>
      <c r="G159" s="67" t="s">
        <v>420</v>
      </c>
      <c r="H159" s="68">
        <v>1</v>
      </c>
    </row>
    <row r="160" spans="1:8" x14ac:dyDescent="0.75">
      <c r="A160" s="68" t="s">
        <v>3</v>
      </c>
      <c r="B160" s="68" t="s">
        <v>399</v>
      </c>
      <c r="C160" s="68" t="s">
        <v>112</v>
      </c>
      <c r="D160" s="68">
        <v>2</v>
      </c>
      <c r="E160" s="68" t="s">
        <v>114</v>
      </c>
      <c r="F160" s="68" t="s">
        <v>429</v>
      </c>
      <c r="G160" s="67" t="s">
        <v>41</v>
      </c>
      <c r="H160" s="68">
        <v>1</v>
      </c>
    </row>
    <row r="161" spans="1:8" x14ac:dyDescent="0.75">
      <c r="A161" s="68" t="s">
        <v>3</v>
      </c>
      <c r="B161" s="68" t="s">
        <v>410</v>
      </c>
      <c r="C161" s="68" t="s">
        <v>112</v>
      </c>
      <c r="D161" s="68">
        <v>2</v>
      </c>
      <c r="E161" s="68" t="s">
        <v>114</v>
      </c>
      <c r="F161" s="68" t="s">
        <v>429</v>
      </c>
      <c r="G161" s="67" t="s">
        <v>14</v>
      </c>
      <c r="H161" s="68">
        <v>8</v>
      </c>
    </row>
    <row r="162" spans="1:8" x14ac:dyDescent="0.75">
      <c r="A162" s="68" t="s">
        <v>3</v>
      </c>
      <c r="B162" s="68" t="s">
        <v>401</v>
      </c>
      <c r="C162" s="68" t="s">
        <v>112</v>
      </c>
      <c r="D162" s="68">
        <v>2</v>
      </c>
      <c r="E162" s="68" t="s">
        <v>114</v>
      </c>
      <c r="F162" s="68" t="s">
        <v>429</v>
      </c>
      <c r="G162" s="67" t="s">
        <v>14</v>
      </c>
      <c r="H162" s="68">
        <v>1</v>
      </c>
    </row>
    <row r="163" spans="1:8" x14ac:dyDescent="0.75">
      <c r="A163" s="68" t="s">
        <v>3</v>
      </c>
      <c r="B163" s="68" t="s">
        <v>400</v>
      </c>
      <c r="C163" s="68" t="s">
        <v>112</v>
      </c>
      <c r="D163" s="68">
        <v>4</v>
      </c>
      <c r="E163" s="68" t="s">
        <v>114</v>
      </c>
      <c r="F163" s="68" t="s">
        <v>429</v>
      </c>
      <c r="G163" s="67" t="s">
        <v>14</v>
      </c>
      <c r="H163" s="68">
        <v>1</v>
      </c>
    </row>
    <row r="164" spans="1:8" x14ac:dyDescent="0.75">
      <c r="A164" s="68" t="s">
        <v>3</v>
      </c>
      <c r="B164" s="68" t="s">
        <v>400</v>
      </c>
      <c r="C164" s="68" t="s">
        <v>116</v>
      </c>
      <c r="D164" s="68">
        <v>2</v>
      </c>
      <c r="E164" s="68" t="s">
        <v>126</v>
      </c>
      <c r="F164" s="68" t="s">
        <v>86</v>
      </c>
      <c r="G164" s="67" t="s">
        <v>425</v>
      </c>
      <c r="H164" s="68">
        <v>1</v>
      </c>
    </row>
    <row r="165" spans="1:8" x14ac:dyDescent="0.75">
      <c r="A165" s="68" t="s">
        <v>3</v>
      </c>
      <c r="B165" s="68" t="s">
        <v>400</v>
      </c>
      <c r="C165" s="68" t="s">
        <v>116</v>
      </c>
      <c r="D165" s="68">
        <v>5</v>
      </c>
      <c r="E165" s="68" t="s">
        <v>126</v>
      </c>
      <c r="F165" s="68" t="s">
        <v>86</v>
      </c>
      <c r="G165" s="67" t="s">
        <v>425</v>
      </c>
      <c r="H165" s="68">
        <v>1</v>
      </c>
    </row>
    <row r="166" spans="1:8" x14ac:dyDescent="0.75">
      <c r="A166" s="68" t="s">
        <v>3</v>
      </c>
      <c r="B166" s="68" t="s">
        <v>400</v>
      </c>
      <c r="C166" s="68" t="s">
        <v>116</v>
      </c>
      <c r="D166" s="68">
        <v>4</v>
      </c>
      <c r="E166" s="68" t="s">
        <v>126</v>
      </c>
      <c r="F166" s="68" t="s">
        <v>430</v>
      </c>
      <c r="G166" s="67" t="s">
        <v>426</v>
      </c>
      <c r="H166" s="68">
        <v>1</v>
      </c>
    </row>
    <row r="167" spans="1:8" x14ac:dyDescent="0.75">
      <c r="A167" s="68" t="s">
        <v>3</v>
      </c>
      <c r="B167" s="68" t="s">
        <v>400</v>
      </c>
      <c r="C167" s="68" t="s">
        <v>116</v>
      </c>
      <c r="D167" s="68">
        <v>2</v>
      </c>
      <c r="E167" s="68" t="s">
        <v>126</v>
      </c>
      <c r="F167" s="68" t="s">
        <v>429</v>
      </c>
      <c r="G167" s="67" t="s">
        <v>425</v>
      </c>
      <c r="H167" s="68">
        <v>2</v>
      </c>
    </row>
    <row r="168" spans="1:8" x14ac:dyDescent="0.75">
      <c r="A168" s="68" t="s">
        <v>3</v>
      </c>
      <c r="B168" s="68" t="s">
        <v>399</v>
      </c>
      <c r="C168" s="68" t="s">
        <v>116</v>
      </c>
      <c r="D168" s="68">
        <v>4</v>
      </c>
      <c r="E168" s="68" t="s">
        <v>126</v>
      </c>
      <c r="F168" s="68" t="s">
        <v>429</v>
      </c>
      <c r="G168" s="67" t="s">
        <v>426</v>
      </c>
      <c r="H168" s="68">
        <v>2</v>
      </c>
    </row>
    <row r="169" spans="1:8" x14ac:dyDescent="0.75">
      <c r="A169" s="68" t="s">
        <v>3</v>
      </c>
      <c r="B169" s="68" t="s">
        <v>400</v>
      </c>
      <c r="C169" s="68" t="s">
        <v>116</v>
      </c>
      <c r="D169" s="68">
        <v>1</v>
      </c>
      <c r="E169" s="68" t="s">
        <v>114</v>
      </c>
      <c r="F169" s="68" t="s">
        <v>92</v>
      </c>
      <c r="G169" s="94" t="s">
        <v>419</v>
      </c>
      <c r="H169" s="68">
        <v>10</v>
      </c>
    </row>
    <row r="170" spans="1:8" x14ac:dyDescent="0.75">
      <c r="A170" s="68" t="s">
        <v>3</v>
      </c>
      <c r="B170" s="68" t="s">
        <v>410</v>
      </c>
      <c r="C170" s="68" t="s">
        <v>116</v>
      </c>
      <c r="D170" s="68">
        <v>2</v>
      </c>
      <c r="E170" s="68" t="s">
        <v>114</v>
      </c>
      <c r="F170" s="68" t="s">
        <v>92</v>
      </c>
      <c r="G170" s="94" t="s">
        <v>419</v>
      </c>
      <c r="H170" s="68">
        <v>1</v>
      </c>
    </row>
    <row r="171" spans="1:8" x14ac:dyDescent="0.75">
      <c r="A171" s="68" t="s">
        <v>3</v>
      </c>
      <c r="B171" s="68" t="s">
        <v>401</v>
      </c>
      <c r="C171" s="68" t="s">
        <v>116</v>
      </c>
      <c r="D171" s="68">
        <v>2</v>
      </c>
      <c r="E171" s="68" t="s">
        <v>114</v>
      </c>
      <c r="F171" s="68" t="s">
        <v>92</v>
      </c>
      <c r="G171" s="67" t="s">
        <v>17</v>
      </c>
      <c r="H171" s="68">
        <v>1</v>
      </c>
    </row>
    <row r="172" spans="1:8" x14ac:dyDescent="0.75">
      <c r="A172" s="68" t="s">
        <v>3</v>
      </c>
      <c r="B172" s="68" t="s">
        <v>400</v>
      </c>
      <c r="C172" s="68" t="s">
        <v>116</v>
      </c>
      <c r="D172" s="68">
        <v>5</v>
      </c>
      <c r="E172" s="68" t="s">
        <v>114</v>
      </c>
      <c r="F172" s="68" t="s">
        <v>92</v>
      </c>
      <c r="G172" s="94" t="s">
        <v>419</v>
      </c>
      <c r="H172" s="68">
        <v>1</v>
      </c>
    </row>
    <row r="173" spans="1:8" x14ac:dyDescent="0.75">
      <c r="A173" s="68" t="s">
        <v>3</v>
      </c>
      <c r="B173" s="68" t="s">
        <v>400</v>
      </c>
      <c r="C173" s="68" t="s">
        <v>116</v>
      </c>
      <c r="D173" s="68">
        <v>5</v>
      </c>
      <c r="E173" s="68" t="s">
        <v>114</v>
      </c>
      <c r="F173" s="68" t="s">
        <v>430</v>
      </c>
      <c r="G173" s="67" t="s">
        <v>32</v>
      </c>
      <c r="H173" s="68">
        <v>1</v>
      </c>
    </row>
    <row r="174" spans="1:8" x14ac:dyDescent="0.75">
      <c r="A174" s="68" t="s">
        <v>3</v>
      </c>
      <c r="B174" s="68" t="s">
        <v>400</v>
      </c>
      <c r="C174" s="68" t="s">
        <v>116</v>
      </c>
      <c r="D174" s="68">
        <v>2</v>
      </c>
      <c r="E174" s="68" t="s">
        <v>114</v>
      </c>
      <c r="F174" s="68" t="s">
        <v>429</v>
      </c>
      <c r="G174" s="94" t="s">
        <v>425</v>
      </c>
      <c r="H174" s="68">
        <v>1</v>
      </c>
    </row>
    <row r="175" spans="1:8" x14ac:dyDescent="0.75">
      <c r="A175" s="68" t="s">
        <v>3</v>
      </c>
      <c r="B175" s="68" t="s">
        <v>399</v>
      </c>
      <c r="C175" s="68" t="s">
        <v>116</v>
      </c>
      <c r="D175" s="68">
        <v>5</v>
      </c>
      <c r="E175" s="68" t="s">
        <v>114</v>
      </c>
      <c r="F175" s="68" t="s">
        <v>429</v>
      </c>
      <c r="G175" s="94" t="s">
        <v>419</v>
      </c>
      <c r="H175" s="68">
        <v>1</v>
      </c>
    </row>
    <row r="176" spans="1:8" x14ac:dyDescent="0.75">
      <c r="A176" s="68" t="s">
        <v>3</v>
      </c>
      <c r="B176" s="68" t="s">
        <v>399</v>
      </c>
      <c r="C176" s="68" t="s">
        <v>116</v>
      </c>
      <c r="D176" s="68">
        <v>1</v>
      </c>
      <c r="E176" s="68" t="s">
        <v>114</v>
      </c>
      <c r="F176" s="68" t="s">
        <v>86</v>
      </c>
      <c r="G176" s="94" t="s">
        <v>419</v>
      </c>
      <c r="H176" s="68">
        <v>2</v>
      </c>
    </row>
    <row r="177" spans="1:8" x14ac:dyDescent="0.75">
      <c r="A177" s="68" t="s">
        <v>3</v>
      </c>
      <c r="B177" s="68" t="s">
        <v>400</v>
      </c>
      <c r="C177" s="68" t="s">
        <v>118</v>
      </c>
      <c r="D177" s="68">
        <v>1</v>
      </c>
      <c r="E177" s="68" t="s">
        <v>126</v>
      </c>
      <c r="F177" s="68" t="s">
        <v>92</v>
      </c>
      <c r="G177" s="67" t="s">
        <v>11</v>
      </c>
      <c r="H177" s="68">
        <v>1</v>
      </c>
    </row>
    <row r="178" spans="1:8" x14ac:dyDescent="0.75">
      <c r="A178" s="68" t="s">
        <v>3</v>
      </c>
      <c r="B178" s="68" t="s">
        <v>400</v>
      </c>
      <c r="C178" s="68" t="s">
        <v>118</v>
      </c>
      <c r="D178" s="68">
        <v>4</v>
      </c>
      <c r="E178" s="68" t="s">
        <v>126</v>
      </c>
      <c r="F178" s="68" t="s">
        <v>92</v>
      </c>
      <c r="G178" s="67" t="s">
        <v>4</v>
      </c>
      <c r="H178" s="68">
        <v>3</v>
      </c>
    </row>
    <row r="179" spans="1:8" x14ac:dyDescent="0.75">
      <c r="A179" s="68" t="s">
        <v>3</v>
      </c>
      <c r="B179" s="68" t="s">
        <v>399</v>
      </c>
      <c r="C179" s="68" t="s">
        <v>118</v>
      </c>
      <c r="D179" s="68">
        <v>4</v>
      </c>
      <c r="E179" s="68" t="s">
        <v>126</v>
      </c>
      <c r="F179" s="68" t="s">
        <v>92</v>
      </c>
      <c r="G179" s="94" t="s">
        <v>13</v>
      </c>
      <c r="H179" s="68">
        <v>7</v>
      </c>
    </row>
    <row r="180" spans="1:8" x14ac:dyDescent="0.75">
      <c r="A180" s="68" t="s">
        <v>3</v>
      </c>
      <c r="B180" s="68" t="s">
        <v>400</v>
      </c>
      <c r="C180" s="68" t="s">
        <v>118</v>
      </c>
      <c r="D180" s="68">
        <v>5</v>
      </c>
      <c r="E180" s="68" t="s">
        <v>126</v>
      </c>
      <c r="F180" s="68" t="s">
        <v>92</v>
      </c>
      <c r="G180" s="67" t="s">
        <v>4</v>
      </c>
      <c r="H180" s="68">
        <v>4</v>
      </c>
    </row>
    <row r="181" spans="1:8" x14ac:dyDescent="0.75">
      <c r="A181" s="68" t="s">
        <v>3</v>
      </c>
      <c r="B181" s="68" t="s">
        <v>400</v>
      </c>
      <c r="C181" s="68" t="s">
        <v>118</v>
      </c>
      <c r="D181" s="68">
        <v>1</v>
      </c>
      <c r="E181" s="68" t="s">
        <v>126</v>
      </c>
      <c r="F181" s="68" t="s">
        <v>86</v>
      </c>
      <c r="G181" s="67" t="s">
        <v>11</v>
      </c>
      <c r="H181" s="68">
        <v>1</v>
      </c>
    </row>
    <row r="182" spans="1:8" x14ac:dyDescent="0.75">
      <c r="A182" s="68" t="s">
        <v>3</v>
      </c>
      <c r="B182" s="68" t="s">
        <v>399</v>
      </c>
      <c r="C182" s="68" t="s">
        <v>118</v>
      </c>
      <c r="D182" s="68">
        <v>1</v>
      </c>
      <c r="E182" s="68" t="s">
        <v>126</v>
      </c>
      <c r="F182" s="68" t="s">
        <v>86</v>
      </c>
      <c r="G182" s="94" t="s">
        <v>23</v>
      </c>
      <c r="H182" s="68">
        <v>1</v>
      </c>
    </row>
    <row r="183" spans="1:8" x14ac:dyDescent="0.75">
      <c r="A183" s="68" t="s">
        <v>3</v>
      </c>
      <c r="B183" s="68" t="s">
        <v>400</v>
      </c>
      <c r="C183" s="68" t="s">
        <v>118</v>
      </c>
      <c r="D183" s="68">
        <v>2</v>
      </c>
      <c r="E183" s="68" t="s">
        <v>126</v>
      </c>
      <c r="F183" s="68" t="s">
        <v>86</v>
      </c>
      <c r="G183" s="67" t="s">
        <v>11</v>
      </c>
      <c r="H183" s="68">
        <v>2</v>
      </c>
    </row>
    <row r="184" spans="1:8" x14ac:dyDescent="0.75">
      <c r="A184" s="68" t="s">
        <v>3</v>
      </c>
      <c r="B184" s="68" t="s">
        <v>400</v>
      </c>
      <c r="C184" s="68" t="s">
        <v>118</v>
      </c>
      <c r="D184" s="68">
        <v>3</v>
      </c>
      <c r="E184" s="68" t="s">
        <v>126</v>
      </c>
      <c r="F184" s="68" t="s">
        <v>86</v>
      </c>
      <c r="G184" s="67" t="s">
        <v>8</v>
      </c>
      <c r="H184" s="68">
        <v>2</v>
      </c>
    </row>
    <row r="185" spans="1:8" x14ac:dyDescent="0.75">
      <c r="A185" s="68" t="s">
        <v>3</v>
      </c>
      <c r="B185" s="68" t="s">
        <v>399</v>
      </c>
      <c r="C185" s="68" t="s">
        <v>118</v>
      </c>
      <c r="D185" s="68">
        <v>3</v>
      </c>
      <c r="E185" s="68" t="s">
        <v>126</v>
      </c>
      <c r="F185" s="68" t="s">
        <v>86</v>
      </c>
      <c r="G185" s="67" t="s">
        <v>421</v>
      </c>
      <c r="H185" s="68">
        <v>1</v>
      </c>
    </row>
    <row r="186" spans="1:8" x14ac:dyDescent="0.75">
      <c r="A186" s="68" t="s">
        <v>3</v>
      </c>
      <c r="B186" s="68" t="s">
        <v>400</v>
      </c>
      <c r="C186" s="68" t="s">
        <v>118</v>
      </c>
      <c r="D186" s="68">
        <v>4</v>
      </c>
      <c r="E186" s="68" t="s">
        <v>126</v>
      </c>
      <c r="F186" s="68" t="s">
        <v>86</v>
      </c>
      <c r="G186" s="94" t="s">
        <v>13</v>
      </c>
      <c r="H186" s="68">
        <v>3</v>
      </c>
    </row>
    <row r="187" spans="1:8" x14ac:dyDescent="0.75">
      <c r="A187" s="68" t="s">
        <v>3</v>
      </c>
      <c r="B187" s="68" t="s">
        <v>400</v>
      </c>
      <c r="C187" s="68" t="s">
        <v>118</v>
      </c>
      <c r="D187" s="68">
        <v>1</v>
      </c>
      <c r="E187" s="68" t="s">
        <v>126</v>
      </c>
      <c r="F187" s="68" t="s">
        <v>429</v>
      </c>
      <c r="G187" s="67" t="s">
        <v>4</v>
      </c>
      <c r="H187" s="68">
        <v>1</v>
      </c>
    </row>
    <row r="188" spans="1:8" x14ac:dyDescent="0.75">
      <c r="A188" s="68" t="s">
        <v>3</v>
      </c>
      <c r="B188" s="68" t="s">
        <v>399</v>
      </c>
      <c r="C188" s="68" t="s">
        <v>118</v>
      </c>
      <c r="D188" s="68">
        <v>1</v>
      </c>
      <c r="E188" s="68" t="s">
        <v>126</v>
      </c>
      <c r="F188" s="68" t="s">
        <v>429</v>
      </c>
      <c r="G188" s="94" t="s">
        <v>23</v>
      </c>
      <c r="H188" s="68">
        <v>1</v>
      </c>
    </row>
    <row r="189" spans="1:8" x14ac:dyDescent="0.75">
      <c r="A189" s="68" t="s">
        <v>3</v>
      </c>
      <c r="B189" s="68" t="s">
        <v>400</v>
      </c>
      <c r="C189" s="68" t="s">
        <v>118</v>
      </c>
      <c r="D189" s="68">
        <v>2</v>
      </c>
      <c r="E189" s="68" t="s">
        <v>126</v>
      </c>
      <c r="F189" s="68" t="s">
        <v>429</v>
      </c>
      <c r="G189" s="67" t="s">
        <v>19</v>
      </c>
      <c r="H189" s="68">
        <v>1</v>
      </c>
    </row>
    <row r="190" spans="1:8" x14ac:dyDescent="0.75">
      <c r="A190" s="68" t="s">
        <v>3</v>
      </c>
      <c r="B190" s="68" t="s">
        <v>399</v>
      </c>
      <c r="C190" s="68" t="s">
        <v>118</v>
      </c>
      <c r="D190" s="68">
        <v>2</v>
      </c>
      <c r="E190" s="68" t="s">
        <v>126</v>
      </c>
      <c r="F190" s="68" t="s">
        <v>429</v>
      </c>
      <c r="G190" s="94" t="s">
        <v>23</v>
      </c>
      <c r="H190" s="68">
        <v>5</v>
      </c>
    </row>
    <row r="191" spans="1:8" x14ac:dyDescent="0.75">
      <c r="A191" s="68" t="s">
        <v>3</v>
      </c>
      <c r="B191" s="68" t="s">
        <v>410</v>
      </c>
      <c r="C191" s="68" t="s">
        <v>118</v>
      </c>
      <c r="D191" s="68">
        <v>2</v>
      </c>
      <c r="E191" s="68" t="s">
        <v>126</v>
      </c>
      <c r="F191" s="68" t="s">
        <v>429</v>
      </c>
      <c r="G191" s="94" t="s">
        <v>23</v>
      </c>
      <c r="H191" s="68">
        <v>3</v>
      </c>
    </row>
    <row r="192" spans="1:8" x14ac:dyDescent="0.75">
      <c r="A192" s="68" t="s">
        <v>3</v>
      </c>
      <c r="B192" s="68" t="s">
        <v>400</v>
      </c>
      <c r="C192" s="68" t="s">
        <v>118</v>
      </c>
      <c r="D192" s="68">
        <v>3</v>
      </c>
      <c r="E192" s="68" t="s">
        <v>126</v>
      </c>
      <c r="F192" s="68" t="s">
        <v>429</v>
      </c>
      <c r="G192" s="67" t="s">
        <v>19</v>
      </c>
      <c r="H192" s="68">
        <v>4</v>
      </c>
    </row>
    <row r="193" spans="1:8" x14ac:dyDescent="0.75">
      <c r="A193" s="68" t="s">
        <v>3</v>
      </c>
      <c r="B193" s="68" t="s">
        <v>415</v>
      </c>
      <c r="C193" s="68" t="s">
        <v>118</v>
      </c>
      <c r="D193" s="68">
        <v>3</v>
      </c>
      <c r="E193" s="68" t="s">
        <v>126</v>
      </c>
      <c r="F193" s="68" t="s">
        <v>429</v>
      </c>
      <c r="G193" s="67" t="s">
        <v>11</v>
      </c>
      <c r="H193" s="68">
        <v>4</v>
      </c>
    </row>
    <row r="194" spans="1:8" x14ac:dyDescent="0.75">
      <c r="A194" s="68" t="s">
        <v>3</v>
      </c>
      <c r="B194" s="68" t="s">
        <v>400</v>
      </c>
      <c r="C194" s="68" t="s">
        <v>118</v>
      </c>
      <c r="D194" s="68">
        <v>2</v>
      </c>
      <c r="E194" s="68" t="s">
        <v>126</v>
      </c>
      <c r="F194" s="68" t="s">
        <v>430</v>
      </c>
      <c r="G194" s="94" t="s">
        <v>23</v>
      </c>
      <c r="H194" s="68">
        <v>5</v>
      </c>
    </row>
    <row r="195" spans="1:8" x14ac:dyDescent="0.75">
      <c r="A195" s="68" t="s">
        <v>3</v>
      </c>
      <c r="B195" s="68" t="s">
        <v>399</v>
      </c>
      <c r="C195" s="68" t="s">
        <v>118</v>
      </c>
      <c r="D195" s="68">
        <v>2</v>
      </c>
      <c r="E195" s="68" t="s">
        <v>126</v>
      </c>
      <c r="F195" s="68" t="s">
        <v>430</v>
      </c>
      <c r="G195" s="94" t="s">
        <v>23</v>
      </c>
      <c r="H195" s="68">
        <v>3</v>
      </c>
    </row>
    <row r="196" spans="1:8" x14ac:dyDescent="0.75">
      <c r="A196" s="68" t="s">
        <v>3</v>
      </c>
      <c r="B196" s="68" t="s">
        <v>400</v>
      </c>
      <c r="C196" s="68" t="s">
        <v>118</v>
      </c>
      <c r="D196" s="68">
        <v>3</v>
      </c>
      <c r="E196" s="68" t="s">
        <v>126</v>
      </c>
      <c r="F196" s="68" t="s">
        <v>430</v>
      </c>
      <c r="G196" s="94" t="s">
        <v>23</v>
      </c>
      <c r="H196" s="68">
        <v>1</v>
      </c>
    </row>
    <row r="197" spans="1:8" x14ac:dyDescent="0.75">
      <c r="A197" s="68" t="s">
        <v>3</v>
      </c>
      <c r="B197" s="68" t="s">
        <v>399</v>
      </c>
      <c r="C197" s="68" t="s">
        <v>118</v>
      </c>
      <c r="D197" s="68">
        <v>3</v>
      </c>
      <c r="E197" s="68" t="s">
        <v>126</v>
      </c>
      <c r="F197" s="68" t="s">
        <v>430</v>
      </c>
      <c r="G197" s="94" t="s">
        <v>23</v>
      </c>
      <c r="H197" s="68">
        <v>32</v>
      </c>
    </row>
    <row r="198" spans="1:8" x14ac:dyDescent="0.75">
      <c r="A198" s="68" t="s">
        <v>3</v>
      </c>
      <c r="B198" s="68" t="s">
        <v>400</v>
      </c>
      <c r="C198" s="68" t="s">
        <v>118</v>
      </c>
      <c r="D198" s="68">
        <v>5</v>
      </c>
      <c r="E198" s="68" t="s">
        <v>126</v>
      </c>
      <c r="F198" s="68" t="s">
        <v>430</v>
      </c>
      <c r="G198" s="94" t="s">
        <v>23</v>
      </c>
      <c r="H198" s="68">
        <v>1</v>
      </c>
    </row>
    <row r="199" spans="1:8" x14ac:dyDescent="0.75">
      <c r="A199" s="68" t="s">
        <v>3</v>
      </c>
      <c r="B199" s="68" t="s">
        <v>400</v>
      </c>
      <c r="C199" s="68" t="s">
        <v>118</v>
      </c>
      <c r="D199" s="68">
        <v>4</v>
      </c>
      <c r="E199" s="68" t="s">
        <v>114</v>
      </c>
      <c r="F199" s="68" t="s">
        <v>92</v>
      </c>
      <c r="G199" s="67" t="s">
        <v>11</v>
      </c>
      <c r="H199" s="68">
        <v>3</v>
      </c>
    </row>
    <row r="200" spans="1:8" x14ac:dyDescent="0.75">
      <c r="A200" s="68" t="s">
        <v>3</v>
      </c>
      <c r="B200" s="68" t="s">
        <v>400</v>
      </c>
      <c r="C200" s="68" t="s">
        <v>118</v>
      </c>
      <c r="D200" s="68">
        <v>1</v>
      </c>
      <c r="E200" s="68" t="s">
        <v>114</v>
      </c>
      <c r="F200" s="68" t="s">
        <v>429</v>
      </c>
      <c r="G200" s="67" t="s">
        <v>11</v>
      </c>
      <c r="H200" s="68">
        <v>1</v>
      </c>
    </row>
    <row r="201" spans="1:8" x14ac:dyDescent="0.75">
      <c r="A201" s="68" t="s">
        <v>3</v>
      </c>
      <c r="B201" s="68" t="s">
        <v>410</v>
      </c>
      <c r="C201" s="68" t="s">
        <v>118</v>
      </c>
      <c r="D201" s="68">
        <v>1</v>
      </c>
      <c r="E201" s="68" t="s">
        <v>114</v>
      </c>
      <c r="F201" s="68" t="s">
        <v>429</v>
      </c>
      <c r="G201" s="94" t="s">
        <v>23</v>
      </c>
      <c r="H201" s="68">
        <v>1</v>
      </c>
    </row>
    <row r="202" spans="1:8" x14ac:dyDescent="0.75">
      <c r="A202" s="68" t="s">
        <v>3</v>
      </c>
      <c r="B202" s="68" t="s">
        <v>401</v>
      </c>
      <c r="C202" s="68" t="s">
        <v>118</v>
      </c>
      <c r="D202" s="68">
        <v>1</v>
      </c>
      <c r="E202" s="68" t="s">
        <v>114</v>
      </c>
      <c r="F202" s="68" t="s">
        <v>429</v>
      </c>
      <c r="G202" s="67" t="s">
        <v>43</v>
      </c>
      <c r="H202" s="68">
        <v>1</v>
      </c>
    </row>
    <row r="203" spans="1:8" x14ac:dyDescent="0.75">
      <c r="A203" s="68" t="s">
        <v>3</v>
      </c>
      <c r="B203" s="68" t="s">
        <v>400</v>
      </c>
      <c r="C203" s="68" t="s">
        <v>120</v>
      </c>
      <c r="D203" s="68">
        <v>2</v>
      </c>
      <c r="E203" s="68" t="s">
        <v>126</v>
      </c>
      <c r="F203" s="68" t="s">
        <v>92</v>
      </c>
      <c r="G203" s="67" t="s">
        <v>425</v>
      </c>
      <c r="H203" s="68">
        <v>1</v>
      </c>
    </row>
    <row r="204" spans="1:8" x14ac:dyDescent="0.75">
      <c r="A204" s="68" t="s">
        <v>3</v>
      </c>
      <c r="B204" s="68" t="s">
        <v>399</v>
      </c>
      <c r="C204" s="68" t="s">
        <v>120</v>
      </c>
      <c r="D204" s="68">
        <v>5</v>
      </c>
      <c r="E204" s="68" t="s">
        <v>126</v>
      </c>
      <c r="F204" s="68" t="s">
        <v>92</v>
      </c>
      <c r="G204" s="67" t="s">
        <v>4</v>
      </c>
      <c r="H204" s="68">
        <v>1</v>
      </c>
    </row>
    <row r="205" spans="1:8" x14ac:dyDescent="0.75">
      <c r="A205" s="68" t="s">
        <v>3</v>
      </c>
      <c r="B205" s="68" t="s">
        <v>400</v>
      </c>
      <c r="C205" s="68" t="s">
        <v>120</v>
      </c>
      <c r="D205" s="68">
        <v>5</v>
      </c>
      <c r="E205" s="68" t="s">
        <v>126</v>
      </c>
      <c r="F205" s="68" t="s">
        <v>430</v>
      </c>
      <c r="G205" s="67" t="s">
        <v>4</v>
      </c>
      <c r="H205" s="68">
        <v>2</v>
      </c>
    </row>
    <row r="206" spans="1:8" x14ac:dyDescent="0.75">
      <c r="A206" s="68" t="s">
        <v>3</v>
      </c>
      <c r="B206" s="68" t="s">
        <v>399</v>
      </c>
      <c r="C206" s="68" t="s">
        <v>120</v>
      </c>
      <c r="D206" s="68">
        <v>4</v>
      </c>
      <c r="E206" s="68" t="s">
        <v>126</v>
      </c>
      <c r="F206" s="68" t="s">
        <v>86</v>
      </c>
      <c r="G206" s="67" t="s">
        <v>43</v>
      </c>
      <c r="H206" s="68">
        <v>4</v>
      </c>
    </row>
    <row r="207" spans="1:8" x14ac:dyDescent="0.75">
      <c r="A207" s="68" t="s">
        <v>3</v>
      </c>
      <c r="B207" s="68" t="s">
        <v>400</v>
      </c>
      <c r="C207" s="68" t="s">
        <v>120</v>
      </c>
      <c r="D207" s="68">
        <v>1</v>
      </c>
      <c r="E207" s="68" t="s">
        <v>126</v>
      </c>
      <c r="F207" s="68" t="s">
        <v>86</v>
      </c>
      <c r="G207" s="67" t="s">
        <v>4</v>
      </c>
      <c r="H207" s="68">
        <v>3</v>
      </c>
    </row>
    <row r="208" spans="1:8" x14ac:dyDescent="0.75">
      <c r="A208" s="68" t="s">
        <v>3</v>
      </c>
      <c r="B208" s="68" t="s">
        <v>399</v>
      </c>
      <c r="C208" s="68" t="s">
        <v>120</v>
      </c>
      <c r="D208" s="68">
        <v>1</v>
      </c>
      <c r="E208" s="68" t="s">
        <v>126</v>
      </c>
      <c r="F208" s="68" t="s">
        <v>86</v>
      </c>
      <c r="G208" s="67" t="s">
        <v>425</v>
      </c>
      <c r="H208" s="68">
        <v>1</v>
      </c>
    </row>
    <row r="209" spans="1:8" x14ac:dyDescent="0.75">
      <c r="A209" s="68" t="s">
        <v>3</v>
      </c>
      <c r="B209" s="68" t="s">
        <v>401</v>
      </c>
      <c r="C209" s="68" t="s">
        <v>120</v>
      </c>
      <c r="D209" s="68">
        <v>1</v>
      </c>
      <c r="E209" s="68" t="s">
        <v>114</v>
      </c>
      <c r="F209" s="68" t="s">
        <v>86</v>
      </c>
      <c r="G209" s="94" t="s">
        <v>12</v>
      </c>
      <c r="H209" s="68">
        <v>1</v>
      </c>
    </row>
    <row r="210" spans="1:8" x14ac:dyDescent="0.75">
      <c r="A210" s="68" t="s">
        <v>3</v>
      </c>
      <c r="B210" s="68" t="s">
        <v>415</v>
      </c>
      <c r="C210" s="68" t="s">
        <v>120</v>
      </c>
      <c r="D210" s="68">
        <v>2</v>
      </c>
      <c r="E210" s="68" t="s">
        <v>114</v>
      </c>
      <c r="F210" s="68" t="s">
        <v>86</v>
      </c>
      <c r="G210" s="67" t="s">
        <v>4</v>
      </c>
      <c r="H210" s="68">
        <v>7</v>
      </c>
    </row>
    <row r="211" spans="1:8" x14ac:dyDescent="0.75">
      <c r="A211" s="68" t="s">
        <v>3</v>
      </c>
      <c r="B211" s="68" t="s">
        <v>400</v>
      </c>
      <c r="C211" s="68" t="s">
        <v>120</v>
      </c>
      <c r="D211" s="68">
        <v>1</v>
      </c>
      <c r="E211" s="68" t="s">
        <v>114</v>
      </c>
      <c r="F211" s="68" t="s">
        <v>429</v>
      </c>
      <c r="G211" s="94" t="s">
        <v>12</v>
      </c>
      <c r="H211" s="68">
        <v>2</v>
      </c>
    </row>
    <row r="212" spans="1:8" x14ac:dyDescent="0.75">
      <c r="A212" s="68" t="s">
        <v>3</v>
      </c>
      <c r="B212" s="68" t="s">
        <v>400</v>
      </c>
      <c r="C212" s="68" t="s">
        <v>120</v>
      </c>
      <c r="D212" s="68">
        <v>2</v>
      </c>
      <c r="E212" s="68" t="s">
        <v>114</v>
      </c>
      <c r="F212" s="68" t="s">
        <v>429</v>
      </c>
      <c r="G212" s="94" t="s">
        <v>12</v>
      </c>
      <c r="H212" s="68">
        <v>1</v>
      </c>
    </row>
    <row r="213" spans="1:8" x14ac:dyDescent="0.75">
      <c r="A213" s="68" t="s">
        <v>3</v>
      </c>
      <c r="B213" s="68" t="s">
        <v>400</v>
      </c>
      <c r="C213" s="68" t="s">
        <v>120</v>
      </c>
      <c r="D213" s="68">
        <v>1</v>
      </c>
      <c r="E213" s="68" t="s">
        <v>114</v>
      </c>
      <c r="F213" s="68" t="s">
        <v>430</v>
      </c>
      <c r="G213" s="67" t="s">
        <v>4</v>
      </c>
      <c r="H213" s="68">
        <v>1</v>
      </c>
    </row>
    <row r="214" spans="1:8" x14ac:dyDescent="0.75">
      <c r="A214" s="68" t="s">
        <v>3</v>
      </c>
      <c r="B214" s="68" t="s">
        <v>400</v>
      </c>
      <c r="C214" s="68" t="s">
        <v>120</v>
      </c>
      <c r="D214" s="68">
        <v>2</v>
      </c>
      <c r="E214" s="68" t="s">
        <v>114</v>
      </c>
      <c r="F214" s="68" t="s">
        <v>430</v>
      </c>
      <c r="G214" s="67" t="s">
        <v>4</v>
      </c>
      <c r="H214" s="68">
        <v>2</v>
      </c>
    </row>
    <row r="215" spans="1:8" x14ac:dyDescent="0.75">
      <c r="A215" s="68" t="s">
        <v>3</v>
      </c>
      <c r="B215" s="68" t="s">
        <v>399</v>
      </c>
      <c r="C215" s="68" t="s">
        <v>120</v>
      </c>
      <c r="D215" s="68">
        <v>2</v>
      </c>
      <c r="E215" s="68" t="s">
        <v>114</v>
      </c>
      <c r="F215" s="68" t="s">
        <v>430</v>
      </c>
      <c r="G215" s="67" t="s">
        <v>4</v>
      </c>
      <c r="H215" s="68">
        <v>1</v>
      </c>
    </row>
    <row r="216" spans="1:8" x14ac:dyDescent="0.75">
      <c r="A216" s="68" t="s">
        <v>3</v>
      </c>
      <c r="B216" s="68" t="s">
        <v>400</v>
      </c>
      <c r="C216" s="68" t="s">
        <v>120</v>
      </c>
      <c r="D216" s="68">
        <v>3</v>
      </c>
      <c r="E216" s="68" t="s">
        <v>114</v>
      </c>
      <c r="F216" s="68" t="s">
        <v>430</v>
      </c>
      <c r="G216" s="67" t="s">
        <v>4</v>
      </c>
      <c r="H216" s="68">
        <v>2</v>
      </c>
    </row>
    <row r="217" spans="1:8" x14ac:dyDescent="0.75">
      <c r="A217" s="68" t="s">
        <v>3</v>
      </c>
      <c r="B217" s="68" t="s">
        <v>399</v>
      </c>
      <c r="C217" s="68" t="s">
        <v>120</v>
      </c>
      <c r="D217" s="68">
        <v>4</v>
      </c>
      <c r="E217" s="68" t="s">
        <v>114</v>
      </c>
      <c r="F217" s="68" t="s">
        <v>430</v>
      </c>
      <c r="G217" s="67" t="s">
        <v>4</v>
      </c>
      <c r="H217" s="68">
        <v>2</v>
      </c>
    </row>
    <row r="218" spans="1:8" x14ac:dyDescent="0.75">
      <c r="A218" s="68" t="s">
        <v>3</v>
      </c>
      <c r="B218" s="68" t="s">
        <v>410</v>
      </c>
      <c r="C218" s="68" t="s">
        <v>122</v>
      </c>
      <c r="D218" s="68">
        <v>2</v>
      </c>
      <c r="E218" s="68" t="s">
        <v>126</v>
      </c>
      <c r="F218" s="68" t="s">
        <v>429</v>
      </c>
      <c r="G218" s="67" t="s">
        <v>4</v>
      </c>
      <c r="H218" s="68">
        <v>3</v>
      </c>
    </row>
    <row r="219" spans="1:8" x14ac:dyDescent="0.75">
      <c r="A219" s="68" t="s">
        <v>3</v>
      </c>
      <c r="B219" s="68" t="s">
        <v>410</v>
      </c>
      <c r="C219" s="68" t="s">
        <v>122</v>
      </c>
      <c r="D219" s="68">
        <v>3</v>
      </c>
      <c r="E219" s="68" t="s">
        <v>126</v>
      </c>
      <c r="F219" s="68" t="s">
        <v>429</v>
      </c>
      <c r="G219" s="67" t="s">
        <v>7</v>
      </c>
      <c r="H219" s="68">
        <v>2</v>
      </c>
    </row>
    <row r="220" spans="1:8" x14ac:dyDescent="0.75">
      <c r="A220" s="68" t="s">
        <v>3</v>
      </c>
      <c r="B220" s="68" t="s">
        <v>400</v>
      </c>
      <c r="C220" s="68" t="s">
        <v>122</v>
      </c>
      <c r="D220" s="68">
        <v>2</v>
      </c>
      <c r="E220" s="68" t="s">
        <v>126</v>
      </c>
      <c r="F220" s="68" t="s">
        <v>430</v>
      </c>
      <c r="G220" s="67" t="s">
        <v>36</v>
      </c>
      <c r="H220" s="68">
        <v>1</v>
      </c>
    </row>
    <row r="221" spans="1:8" x14ac:dyDescent="0.75">
      <c r="A221" s="68" t="s">
        <v>3</v>
      </c>
      <c r="B221" s="68" t="s">
        <v>400</v>
      </c>
      <c r="C221" s="68" t="s">
        <v>122</v>
      </c>
      <c r="D221" s="68">
        <v>3</v>
      </c>
      <c r="E221" s="68" t="s">
        <v>126</v>
      </c>
      <c r="F221" s="68" t="s">
        <v>430</v>
      </c>
      <c r="G221" s="67" t="s">
        <v>4</v>
      </c>
      <c r="H221" s="68">
        <v>1</v>
      </c>
    </row>
    <row r="222" spans="1:8" x14ac:dyDescent="0.75">
      <c r="A222" s="68" t="s">
        <v>3</v>
      </c>
      <c r="B222" s="68" t="s">
        <v>400</v>
      </c>
      <c r="C222" s="68" t="s">
        <v>122</v>
      </c>
      <c r="D222" s="68">
        <v>3</v>
      </c>
      <c r="E222" s="68" t="s">
        <v>126</v>
      </c>
      <c r="F222" s="68" t="s">
        <v>92</v>
      </c>
      <c r="G222" s="67" t="s">
        <v>4</v>
      </c>
      <c r="H222" s="68">
        <v>2</v>
      </c>
    </row>
    <row r="223" spans="1:8" x14ac:dyDescent="0.75">
      <c r="A223" s="68" t="s">
        <v>3</v>
      </c>
      <c r="B223" s="68" t="s">
        <v>399</v>
      </c>
      <c r="C223" s="68" t="s">
        <v>122</v>
      </c>
      <c r="D223" s="68">
        <v>5</v>
      </c>
      <c r="E223" s="68" t="s">
        <v>126</v>
      </c>
      <c r="F223" s="68" t="s">
        <v>92</v>
      </c>
      <c r="G223" s="67" t="s">
        <v>4</v>
      </c>
      <c r="H223" s="68">
        <v>1</v>
      </c>
    </row>
    <row r="224" spans="1:8" x14ac:dyDescent="0.75">
      <c r="A224" s="68" t="s">
        <v>3</v>
      </c>
      <c r="B224" s="68" t="s">
        <v>399</v>
      </c>
      <c r="C224" s="68" t="s">
        <v>122</v>
      </c>
      <c r="D224" s="68">
        <v>1</v>
      </c>
      <c r="E224" s="68" t="s">
        <v>126</v>
      </c>
      <c r="F224" s="68" t="s">
        <v>86</v>
      </c>
      <c r="G224" s="67" t="s">
        <v>36</v>
      </c>
      <c r="H224" s="68">
        <v>9</v>
      </c>
    </row>
    <row r="225" spans="1:8" x14ac:dyDescent="0.75">
      <c r="A225" s="68" t="s">
        <v>3</v>
      </c>
      <c r="B225" s="68" t="s">
        <v>410</v>
      </c>
      <c r="C225" s="68" t="s">
        <v>122</v>
      </c>
      <c r="D225" s="68">
        <v>3</v>
      </c>
      <c r="E225" s="68" t="s">
        <v>114</v>
      </c>
      <c r="F225" s="68" t="s">
        <v>86</v>
      </c>
      <c r="G225" s="67" t="s">
        <v>32</v>
      </c>
      <c r="H225" s="68">
        <v>3</v>
      </c>
    </row>
    <row r="226" spans="1:8" x14ac:dyDescent="0.75">
      <c r="A226" s="68" t="s">
        <v>3</v>
      </c>
      <c r="B226" s="68" t="s">
        <v>401</v>
      </c>
      <c r="C226" s="68" t="s">
        <v>122</v>
      </c>
      <c r="D226" s="68">
        <v>3</v>
      </c>
      <c r="E226" s="68" t="s">
        <v>114</v>
      </c>
      <c r="F226" s="68" t="s">
        <v>86</v>
      </c>
      <c r="G226" s="67" t="s">
        <v>4</v>
      </c>
      <c r="H226" s="68">
        <v>1</v>
      </c>
    </row>
    <row r="227" spans="1:8" x14ac:dyDescent="0.75">
      <c r="A227" s="68" t="s">
        <v>3</v>
      </c>
      <c r="B227" s="68" t="s">
        <v>399</v>
      </c>
      <c r="C227" s="68" t="s">
        <v>122</v>
      </c>
      <c r="D227" s="68">
        <v>1</v>
      </c>
      <c r="E227" s="68" t="s">
        <v>114</v>
      </c>
      <c r="F227" s="68" t="s">
        <v>430</v>
      </c>
      <c r="G227" s="67" t="s">
        <v>14</v>
      </c>
      <c r="H227" s="68">
        <v>5</v>
      </c>
    </row>
    <row r="228" spans="1:8" x14ac:dyDescent="0.75">
      <c r="A228" s="68" t="s">
        <v>3</v>
      </c>
      <c r="B228" s="68" t="s">
        <v>400</v>
      </c>
      <c r="C228" s="68" t="s">
        <v>122</v>
      </c>
      <c r="D228" s="68">
        <v>2</v>
      </c>
      <c r="E228" s="68" t="s">
        <v>114</v>
      </c>
      <c r="F228" s="68" t="s">
        <v>430</v>
      </c>
      <c r="G228" s="67" t="s">
        <v>14</v>
      </c>
      <c r="H228" s="68">
        <v>28</v>
      </c>
    </row>
    <row r="229" spans="1:8" x14ac:dyDescent="0.75">
      <c r="A229" s="68" t="s">
        <v>3</v>
      </c>
      <c r="B229" s="68" t="s">
        <v>400</v>
      </c>
      <c r="C229" s="68" t="s">
        <v>122</v>
      </c>
      <c r="D229" s="68">
        <v>4</v>
      </c>
      <c r="E229" s="68" t="s">
        <v>114</v>
      </c>
      <c r="F229" s="68" t="s">
        <v>430</v>
      </c>
      <c r="G229" s="67" t="s">
        <v>14</v>
      </c>
      <c r="H229" s="68">
        <v>1</v>
      </c>
    </row>
    <row r="230" spans="1:8" x14ac:dyDescent="0.75">
      <c r="A230" s="68" t="s">
        <v>3</v>
      </c>
      <c r="B230" s="68" t="s">
        <v>400</v>
      </c>
      <c r="C230" s="68" t="s">
        <v>122</v>
      </c>
      <c r="D230" s="68">
        <v>1</v>
      </c>
      <c r="E230" s="68" t="s">
        <v>114</v>
      </c>
      <c r="F230" s="68" t="s">
        <v>92</v>
      </c>
      <c r="G230" s="94" t="s">
        <v>13</v>
      </c>
      <c r="H230" s="68">
        <v>1</v>
      </c>
    </row>
    <row r="231" spans="1:8" x14ac:dyDescent="0.75">
      <c r="A231" s="68" t="s">
        <v>3</v>
      </c>
      <c r="B231" s="68" t="s">
        <v>400</v>
      </c>
      <c r="C231" s="68" t="s">
        <v>122</v>
      </c>
      <c r="D231" s="68">
        <v>5</v>
      </c>
      <c r="E231" s="68" t="s">
        <v>114</v>
      </c>
      <c r="F231" s="68" t="s">
        <v>92</v>
      </c>
      <c r="G231" s="94" t="s">
        <v>13</v>
      </c>
      <c r="H231" s="68">
        <v>1</v>
      </c>
    </row>
    <row r="232" spans="1:8" x14ac:dyDescent="0.75">
      <c r="A232" s="68" t="s">
        <v>3</v>
      </c>
      <c r="B232" s="68" t="s">
        <v>415</v>
      </c>
      <c r="C232" s="68" t="s">
        <v>122</v>
      </c>
      <c r="D232" s="68">
        <v>3</v>
      </c>
      <c r="E232" s="68" t="s">
        <v>114</v>
      </c>
      <c r="F232" s="68" t="s">
        <v>429</v>
      </c>
      <c r="G232" s="67" t="s">
        <v>4</v>
      </c>
      <c r="H232" s="68">
        <v>3</v>
      </c>
    </row>
    <row r="233" spans="1:8" x14ac:dyDescent="0.75">
      <c r="A233" s="68" t="s">
        <v>3</v>
      </c>
      <c r="B233" s="68" t="s">
        <v>410</v>
      </c>
      <c r="C233" s="68" t="s">
        <v>122</v>
      </c>
      <c r="D233" s="68">
        <v>5</v>
      </c>
      <c r="E233" s="68" t="s">
        <v>114</v>
      </c>
      <c r="F233" s="68" t="s">
        <v>429</v>
      </c>
      <c r="G233" s="67" t="s">
        <v>4</v>
      </c>
      <c r="H233" s="68">
        <v>1</v>
      </c>
    </row>
    <row r="234" spans="1:8" x14ac:dyDescent="0.75">
      <c r="A234" s="68" t="s">
        <v>3</v>
      </c>
      <c r="B234" s="68" t="s">
        <v>399</v>
      </c>
      <c r="C234" s="68" t="s">
        <v>122</v>
      </c>
      <c r="D234" s="68">
        <v>6</v>
      </c>
      <c r="E234" s="68" t="s">
        <v>114</v>
      </c>
      <c r="F234" s="68" t="s">
        <v>429</v>
      </c>
      <c r="G234" s="67" t="s">
        <v>423</v>
      </c>
      <c r="H234" s="68">
        <v>3</v>
      </c>
    </row>
    <row r="235" spans="1:8" x14ac:dyDescent="0.75">
      <c r="A235" s="68" t="s">
        <v>3</v>
      </c>
      <c r="B235" s="68" t="s">
        <v>400</v>
      </c>
      <c r="C235" s="68" t="s">
        <v>124</v>
      </c>
      <c r="D235" s="68">
        <v>3</v>
      </c>
      <c r="E235" s="68" t="s">
        <v>126</v>
      </c>
      <c r="F235" s="68" t="s">
        <v>92</v>
      </c>
      <c r="G235" s="67" t="s">
        <v>18</v>
      </c>
      <c r="H235" s="68">
        <v>1</v>
      </c>
    </row>
    <row r="236" spans="1:8" x14ac:dyDescent="0.75">
      <c r="A236" s="68" t="s">
        <v>3</v>
      </c>
      <c r="B236" s="68" t="s">
        <v>399</v>
      </c>
      <c r="C236" s="68" t="s">
        <v>124</v>
      </c>
      <c r="D236" s="68">
        <v>3</v>
      </c>
      <c r="E236" s="68" t="s">
        <v>126</v>
      </c>
      <c r="F236" s="68" t="s">
        <v>92</v>
      </c>
      <c r="G236" s="67" t="s">
        <v>6</v>
      </c>
      <c r="H236" s="68">
        <v>1</v>
      </c>
    </row>
    <row r="237" spans="1:8" x14ac:dyDescent="0.75">
      <c r="A237" s="68" t="s">
        <v>3</v>
      </c>
      <c r="B237" s="68" t="s">
        <v>400</v>
      </c>
      <c r="C237" s="68" t="s">
        <v>124</v>
      </c>
      <c r="D237" s="68">
        <v>5</v>
      </c>
      <c r="E237" s="68" t="s">
        <v>126</v>
      </c>
      <c r="F237" s="68" t="s">
        <v>92</v>
      </c>
      <c r="G237" s="67" t="s">
        <v>18</v>
      </c>
      <c r="H237" s="68">
        <v>2</v>
      </c>
    </row>
    <row r="238" spans="1:8" x14ac:dyDescent="0.75">
      <c r="A238" s="68" t="s">
        <v>3</v>
      </c>
      <c r="B238" s="68" t="s">
        <v>400</v>
      </c>
      <c r="C238" s="68" t="s">
        <v>124</v>
      </c>
      <c r="D238" s="68">
        <v>3</v>
      </c>
      <c r="E238" s="68" t="s">
        <v>126</v>
      </c>
      <c r="F238" s="68" t="s">
        <v>86</v>
      </c>
      <c r="G238" s="67" t="s">
        <v>31</v>
      </c>
      <c r="H238" s="68">
        <v>1</v>
      </c>
    </row>
    <row r="239" spans="1:8" x14ac:dyDescent="0.75">
      <c r="A239" s="68" t="s">
        <v>3</v>
      </c>
      <c r="B239" s="68" t="s">
        <v>400</v>
      </c>
      <c r="C239" s="68" t="s">
        <v>124</v>
      </c>
      <c r="D239" s="68">
        <v>4</v>
      </c>
      <c r="E239" s="68" t="s">
        <v>126</v>
      </c>
      <c r="F239" s="68" t="s">
        <v>86</v>
      </c>
      <c r="G239" s="94" t="s">
        <v>24</v>
      </c>
      <c r="H239" s="68">
        <v>1</v>
      </c>
    </row>
    <row r="240" spans="1:8" x14ac:dyDescent="0.75">
      <c r="A240" s="68" t="s">
        <v>3</v>
      </c>
      <c r="B240" s="68" t="s">
        <v>399</v>
      </c>
      <c r="C240" s="68" t="s">
        <v>124</v>
      </c>
      <c r="D240" s="68">
        <v>4</v>
      </c>
      <c r="E240" s="68" t="s">
        <v>126</v>
      </c>
      <c r="F240" s="68" t="s">
        <v>86</v>
      </c>
      <c r="G240" s="67" t="s">
        <v>31</v>
      </c>
      <c r="H240" s="68">
        <v>6</v>
      </c>
    </row>
    <row r="241" spans="1:8" x14ac:dyDescent="0.75">
      <c r="A241" s="68" t="s">
        <v>3</v>
      </c>
      <c r="B241" s="68" t="s">
        <v>400</v>
      </c>
      <c r="C241" s="68" t="s">
        <v>124</v>
      </c>
      <c r="D241" s="68">
        <v>3</v>
      </c>
      <c r="E241" s="68" t="s">
        <v>126</v>
      </c>
      <c r="F241" s="68" t="s">
        <v>429</v>
      </c>
      <c r="G241" s="67" t="s">
        <v>4</v>
      </c>
      <c r="H241" s="68">
        <v>2</v>
      </c>
    </row>
    <row r="242" spans="1:8" x14ac:dyDescent="0.75">
      <c r="A242" s="68" t="s">
        <v>3</v>
      </c>
      <c r="B242" s="68" t="s">
        <v>410</v>
      </c>
      <c r="C242" s="68" t="s">
        <v>124</v>
      </c>
      <c r="D242" s="68">
        <v>5</v>
      </c>
      <c r="E242" s="68" t="s">
        <v>126</v>
      </c>
      <c r="F242" s="68" t="s">
        <v>429</v>
      </c>
      <c r="G242" s="67" t="s">
        <v>17</v>
      </c>
      <c r="H242" s="68">
        <v>6</v>
      </c>
    </row>
    <row r="243" spans="1:8" x14ac:dyDescent="0.75">
      <c r="A243" s="68" t="s">
        <v>3</v>
      </c>
      <c r="B243" s="68" t="s">
        <v>400</v>
      </c>
      <c r="C243" s="68" t="s">
        <v>124</v>
      </c>
      <c r="D243" s="68">
        <v>1</v>
      </c>
      <c r="E243" s="68" t="s">
        <v>126</v>
      </c>
      <c r="F243" s="68" t="s">
        <v>430</v>
      </c>
      <c r="G243" s="67" t="s">
        <v>6</v>
      </c>
      <c r="H243" s="68">
        <v>23</v>
      </c>
    </row>
    <row r="244" spans="1:8" x14ac:dyDescent="0.75">
      <c r="A244" s="68" t="s">
        <v>3</v>
      </c>
      <c r="B244" s="68" t="s">
        <v>400</v>
      </c>
      <c r="C244" s="68" t="s">
        <v>124</v>
      </c>
      <c r="D244" s="68">
        <v>4</v>
      </c>
      <c r="E244" s="68" t="s">
        <v>126</v>
      </c>
      <c r="F244" s="68" t="s">
        <v>430</v>
      </c>
      <c r="G244" s="67" t="s">
        <v>6</v>
      </c>
      <c r="H244" s="68">
        <v>21</v>
      </c>
    </row>
    <row r="245" spans="1:8" x14ac:dyDescent="0.75">
      <c r="A245" s="68" t="s">
        <v>3</v>
      </c>
      <c r="B245" s="68" t="s">
        <v>400</v>
      </c>
      <c r="C245" s="68" t="s">
        <v>124</v>
      </c>
      <c r="D245" s="68">
        <v>1</v>
      </c>
      <c r="E245" s="68" t="s">
        <v>114</v>
      </c>
      <c r="F245" s="68" t="s">
        <v>86</v>
      </c>
      <c r="G245" s="67" t="s">
        <v>6</v>
      </c>
      <c r="H245" s="68">
        <v>1</v>
      </c>
    </row>
    <row r="246" spans="1:8" x14ac:dyDescent="0.75">
      <c r="A246" s="68" t="s">
        <v>3</v>
      </c>
      <c r="B246" s="68" t="s">
        <v>399</v>
      </c>
      <c r="C246" s="68" t="s">
        <v>124</v>
      </c>
      <c r="D246" s="68">
        <v>1</v>
      </c>
      <c r="E246" s="68" t="s">
        <v>114</v>
      </c>
      <c r="F246" s="68" t="s">
        <v>86</v>
      </c>
      <c r="G246" s="67" t="s">
        <v>32</v>
      </c>
      <c r="H246" s="68">
        <v>1</v>
      </c>
    </row>
    <row r="247" spans="1:8" x14ac:dyDescent="0.75">
      <c r="A247" s="68" t="s">
        <v>3</v>
      </c>
      <c r="B247" s="68" t="s">
        <v>400</v>
      </c>
      <c r="C247" s="68" t="s">
        <v>124</v>
      </c>
      <c r="D247" s="68">
        <v>1</v>
      </c>
      <c r="E247" s="68" t="s">
        <v>114</v>
      </c>
      <c r="F247" s="68" t="s">
        <v>429</v>
      </c>
      <c r="G247" s="67" t="s">
        <v>32</v>
      </c>
      <c r="H247" s="68">
        <v>3</v>
      </c>
    </row>
    <row r="248" spans="1:8" x14ac:dyDescent="0.75">
      <c r="A248" s="68" t="s">
        <v>3</v>
      </c>
      <c r="B248" s="68" t="s">
        <v>400</v>
      </c>
      <c r="C248" s="68" t="s">
        <v>124</v>
      </c>
      <c r="D248" s="68">
        <v>3</v>
      </c>
      <c r="E248" s="68" t="s">
        <v>114</v>
      </c>
      <c r="F248" s="68" t="s">
        <v>429</v>
      </c>
      <c r="G248" s="67" t="s">
        <v>32</v>
      </c>
      <c r="H248" s="68">
        <v>2</v>
      </c>
    </row>
    <row r="249" spans="1:8" x14ac:dyDescent="0.75">
      <c r="A249" s="68" t="s">
        <v>3</v>
      </c>
      <c r="B249" s="68" t="s">
        <v>400</v>
      </c>
      <c r="C249" s="68" t="s">
        <v>124</v>
      </c>
      <c r="D249" s="68">
        <v>5</v>
      </c>
      <c r="E249" s="68" t="s">
        <v>114</v>
      </c>
      <c r="F249" s="68" t="s">
        <v>429</v>
      </c>
      <c r="G249" s="67" t="s">
        <v>32</v>
      </c>
      <c r="H249" s="68">
        <v>1</v>
      </c>
    </row>
  </sheetData>
  <mergeCells count="7">
    <mergeCell ref="L20:R20"/>
    <mergeCell ref="A2:H2"/>
    <mergeCell ref="L6:Q6"/>
    <mergeCell ref="L8:L10"/>
    <mergeCell ref="Q8:Q10"/>
    <mergeCell ref="L11:L13"/>
    <mergeCell ref="Q11:Q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C2843-DCA3-411D-8880-D16E3F7C141A}">
  <dimension ref="A1:AO68"/>
  <sheetViews>
    <sheetView workbookViewId="0">
      <selection activeCell="A37" sqref="A37"/>
    </sheetView>
  </sheetViews>
  <sheetFormatPr baseColWidth="10" defaultRowHeight="14.75" x14ac:dyDescent="0.75"/>
  <cols>
    <col min="1" max="1" width="20.5" customWidth="1"/>
    <col min="2" max="2" width="29.36328125" bestFit="1" customWidth="1"/>
    <col min="3" max="3" width="19.54296875" bestFit="1" customWidth="1"/>
    <col min="4" max="4" width="16.54296875" bestFit="1" customWidth="1"/>
    <col min="5" max="5" width="19.81640625" bestFit="1" customWidth="1"/>
    <col min="6" max="6" width="22.1328125" bestFit="1" customWidth="1"/>
    <col min="7" max="7" width="25.6796875" bestFit="1" customWidth="1"/>
    <col min="8" max="8" width="21.1796875" bestFit="1" customWidth="1"/>
    <col min="9" max="9" width="16.953125" bestFit="1" customWidth="1"/>
    <col min="10" max="10" width="18.04296875" bestFit="1" customWidth="1"/>
    <col min="11" max="11" width="24.7265625" bestFit="1" customWidth="1"/>
    <col min="12" max="12" width="19.54296875" bestFit="1" customWidth="1"/>
    <col min="13" max="13" width="19.953125" bestFit="1" customWidth="1"/>
    <col min="14" max="14" width="17.76953125" bestFit="1" customWidth="1"/>
    <col min="15" max="15" width="25.953125" bestFit="1" customWidth="1"/>
    <col min="16" max="16" width="19.6796875" bestFit="1" customWidth="1"/>
    <col min="17" max="17" width="26.5" bestFit="1" customWidth="1"/>
    <col min="18" max="18" width="27.7265625" bestFit="1" customWidth="1"/>
    <col min="19" max="19" width="17.2265625" bestFit="1" customWidth="1"/>
    <col min="20" max="20" width="17.90625" bestFit="1" customWidth="1"/>
    <col min="21" max="21" width="28.26953125" bestFit="1" customWidth="1"/>
    <col min="22" max="22" width="25.26953125" bestFit="1" customWidth="1"/>
    <col min="23" max="23" width="25.81640625" bestFit="1" customWidth="1"/>
    <col min="24" max="24" width="27.86328125" bestFit="1" customWidth="1"/>
    <col min="25" max="25" width="15.453125" bestFit="1" customWidth="1"/>
    <col min="26" max="26" width="24.7265625" bestFit="1" customWidth="1"/>
    <col min="27" max="27" width="19.54296875" bestFit="1" customWidth="1"/>
    <col min="28" max="28" width="21.7265625" bestFit="1" customWidth="1"/>
    <col min="29" max="29" width="17.6328125" bestFit="1" customWidth="1"/>
    <col min="30" max="30" width="18.7265625" bestFit="1" customWidth="1"/>
    <col min="31" max="31" width="16.953125" bestFit="1" customWidth="1"/>
    <col min="32" max="32" width="27.86328125" bestFit="1" customWidth="1"/>
    <col min="33" max="33" width="19.953125" bestFit="1" customWidth="1"/>
    <col min="34" max="34" width="22.40625" bestFit="1" customWidth="1"/>
    <col min="35" max="35" width="20.6328125" bestFit="1" customWidth="1"/>
    <col min="36" max="36" width="21.86328125" bestFit="1" customWidth="1"/>
    <col min="37" max="37" width="24.7265625" bestFit="1" customWidth="1"/>
    <col min="38" max="38" width="22.40625" bestFit="1" customWidth="1"/>
    <col min="39" max="39" width="11.5" bestFit="1" customWidth="1"/>
    <col min="40" max="40" width="22.81640625" bestFit="1" customWidth="1"/>
  </cols>
  <sheetData>
    <row r="1" spans="1:41" x14ac:dyDescent="0.75">
      <c r="A1" s="27" t="s">
        <v>334</v>
      </c>
    </row>
    <row r="3" spans="1:41" s="27" customFormat="1" ht="15.5" thickBot="1" x14ac:dyDescent="0.9">
      <c r="A3" s="28" t="s">
        <v>217</v>
      </c>
      <c r="B3" s="28" t="s">
        <v>218</v>
      </c>
      <c r="C3" s="28" t="s">
        <v>219</v>
      </c>
      <c r="D3" s="28" t="s">
        <v>220</v>
      </c>
      <c r="E3" s="28" t="s">
        <v>221</v>
      </c>
      <c r="F3" s="28" t="s">
        <v>222</v>
      </c>
      <c r="G3" s="28" t="s">
        <v>223</v>
      </c>
      <c r="H3" s="28" t="s">
        <v>224</v>
      </c>
      <c r="I3" s="28" t="s">
        <v>225</v>
      </c>
      <c r="J3" s="28" t="s">
        <v>226</v>
      </c>
      <c r="K3" s="28" t="s">
        <v>227</v>
      </c>
      <c r="L3" s="28" t="s">
        <v>228</v>
      </c>
      <c r="M3" s="28" t="s">
        <v>229</v>
      </c>
      <c r="N3" s="28" t="s">
        <v>230</v>
      </c>
      <c r="O3" s="28" t="s">
        <v>231</v>
      </c>
      <c r="P3" s="28" t="s">
        <v>232</v>
      </c>
      <c r="Q3" s="28" t="s">
        <v>233</v>
      </c>
      <c r="R3" s="28" t="s">
        <v>234</v>
      </c>
      <c r="S3" s="28" t="s">
        <v>235</v>
      </c>
      <c r="T3" s="28" t="s">
        <v>236</v>
      </c>
      <c r="U3" s="28" t="s">
        <v>237</v>
      </c>
      <c r="V3" s="28" t="s">
        <v>238</v>
      </c>
      <c r="W3" s="28" t="s">
        <v>239</v>
      </c>
      <c r="X3" s="28" t="s">
        <v>240</v>
      </c>
      <c r="Y3" s="28" t="s">
        <v>241</v>
      </c>
      <c r="Z3" s="28" t="s">
        <v>242</v>
      </c>
      <c r="AA3" s="28" t="s">
        <v>243</v>
      </c>
      <c r="AB3" s="28" t="s">
        <v>244</v>
      </c>
      <c r="AC3" s="28" t="s">
        <v>245</v>
      </c>
      <c r="AD3" s="28" t="s">
        <v>246</v>
      </c>
      <c r="AE3" s="28" t="s">
        <v>247</v>
      </c>
      <c r="AF3" s="28" t="s">
        <v>248</v>
      </c>
      <c r="AG3" s="28" t="s">
        <v>249</v>
      </c>
      <c r="AH3" s="28" t="s">
        <v>250</v>
      </c>
      <c r="AI3" s="28" t="s">
        <v>251</v>
      </c>
      <c r="AJ3" s="28" t="s">
        <v>252</v>
      </c>
      <c r="AK3" s="28" t="s">
        <v>253</v>
      </c>
      <c r="AL3" s="28" t="s">
        <v>254</v>
      </c>
      <c r="AM3" s="28" t="s">
        <v>255</v>
      </c>
      <c r="AN3" s="28" t="s">
        <v>256</v>
      </c>
      <c r="AO3" s="28"/>
    </row>
    <row r="4" spans="1:41" x14ac:dyDescent="0.75">
      <c r="A4" t="s">
        <v>132</v>
      </c>
      <c r="B4" t="s">
        <v>257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</row>
    <row r="5" spans="1:41" x14ac:dyDescent="0.75">
      <c r="A5" t="s">
        <v>138</v>
      </c>
      <c r="B5">
        <v>0</v>
      </c>
      <c r="C5" t="s">
        <v>258</v>
      </c>
      <c r="D5" t="s">
        <v>259</v>
      </c>
      <c r="E5" t="s">
        <v>26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</row>
    <row r="6" spans="1:41" x14ac:dyDescent="0.75">
      <c r="A6" t="s">
        <v>125</v>
      </c>
      <c r="B6">
        <v>0</v>
      </c>
      <c r="C6" t="s">
        <v>261</v>
      </c>
      <c r="D6">
        <v>0</v>
      </c>
      <c r="E6">
        <v>0</v>
      </c>
      <c r="F6" t="s">
        <v>261</v>
      </c>
      <c r="G6" t="s">
        <v>26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</row>
    <row r="7" spans="1:41" x14ac:dyDescent="0.75">
      <c r="A7" t="s">
        <v>16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 t="s">
        <v>262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</row>
    <row r="8" spans="1:41" x14ac:dyDescent="0.75">
      <c r="A8" t="s">
        <v>16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 t="s">
        <v>257</v>
      </c>
      <c r="I8" t="s">
        <v>263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</row>
    <row r="9" spans="1:41" x14ac:dyDescent="0.75">
      <c r="A9" t="s">
        <v>19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 t="s">
        <v>257</v>
      </c>
      <c r="I9" t="s">
        <v>264</v>
      </c>
      <c r="J9" t="s">
        <v>257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</row>
    <row r="10" spans="1:41" x14ac:dyDescent="0.75">
      <c r="A10" t="s">
        <v>20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 t="s">
        <v>257</v>
      </c>
      <c r="J10">
        <v>0</v>
      </c>
      <c r="K10" t="s">
        <v>257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</row>
    <row r="11" spans="1:41" x14ac:dyDescent="0.75">
      <c r="A11" t="s">
        <v>187</v>
      </c>
      <c r="B11">
        <v>0</v>
      </c>
      <c r="C11">
        <v>0</v>
      </c>
      <c r="D11">
        <v>0</v>
      </c>
      <c r="E11" t="s">
        <v>261</v>
      </c>
      <c r="F11">
        <v>0</v>
      </c>
      <c r="G11">
        <v>0</v>
      </c>
      <c r="H11">
        <v>0</v>
      </c>
      <c r="I11">
        <v>0</v>
      </c>
      <c r="J11" t="s">
        <v>261</v>
      </c>
      <c r="K11" t="s">
        <v>261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</row>
    <row r="12" spans="1:41" x14ac:dyDescent="0.75">
      <c r="A12" t="s">
        <v>175</v>
      </c>
      <c r="B12">
        <v>0</v>
      </c>
      <c r="C12" t="s">
        <v>265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 t="s">
        <v>259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</row>
    <row r="13" spans="1:41" x14ac:dyDescent="0.75">
      <c r="A13" t="s">
        <v>19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 t="s">
        <v>258</v>
      </c>
      <c r="I13">
        <v>0</v>
      </c>
      <c r="J13" t="s">
        <v>259</v>
      </c>
      <c r="K13" t="s">
        <v>26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</row>
    <row r="14" spans="1:41" x14ac:dyDescent="0.75">
      <c r="A14" t="s">
        <v>211</v>
      </c>
      <c r="B14">
        <v>0</v>
      </c>
      <c r="C14" t="s">
        <v>26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</row>
    <row r="15" spans="1:41" x14ac:dyDescent="0.75">
      <c r="A15" t="s">
        <v>133</v>
      </c>
      <c r="B15">
        <v>0</v>
      </c>
      <c r="C15">
        <v>0</v>
      </c>
      <c r="D15" t="s">
        <v>266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 t="s">
        <v>267</v>
      </c>
      <c r="M15" t="s">
        <v>268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</row>
    <row r="16" spans="1:41" x14ac:dyDescent="0.75">
      <c r="A16" t="s">
        <v>1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 t="s">
        <v>269</v>
      </c>
      <c r="L16">
        <v>0</v>
      </c>
      <c r="M16">
        <v>0</v>
      </c>
      <c r="N16" t="s">
        <v>266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</row>
    <row r="17" spans="1:40" x14ac:dyDescent="0.75">
      <c r="A17" t="s">
        <v>12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 t="s">
        <v>27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</row>
    <row r="18" spans="1:40" x14ac:dyDescent="0.75">
      <c r="A18" t="s">
        <v>182</v>
      </c>
      <c r="B18">
        <v>0</v>
      </c>
      <c r="C18">
        <v>0</v>
      </c>
      <c r="D18" t="s">
        <v>266</v>
      </c>
      <c r="E18">
        <v>0</v>
      </c>
      <c r="F18">
        <v>0</v>
      </c>
      <c r="G18">
        <v>0</v>
      </c>
      <c r="H18">
        <v>0</v>
      </c>
      <c r="I18" t="s">
        <v>266</v>
      </c>
      <c r="J18">
        <v>0</v>
      </c>
      <c r="K18">
        <v>0</v>
      </c>
      <c r="L18" t="s">
        <v>267</v>
      </c>
      <c r="M18">
        <v>0</v>
      </c>
      <c r="N18">
        <v>0</v>
      </c>
      <c r="O18" t="s">
        <v>266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</row>
    <row r="19" spans="1:40" x14ac:dyDescent="0.75">
      <c r="A19" t="s">
        <v>170</v>
      </c>
      <c r="B19">
        <v>0</v>
      </c>
      <c r="C19">
        <v>0</v>
      </c>
      <c r="D19">
        <v>0</v>
      </c>
      <c r="E19" t="s">
        <v>266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 t="s">
        <v>269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</row>
    <row r="20" spans="1:40" x14ac:dyDescent="0.75">
      <c r="A20" t="s">
        <v>19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 t="s">
        <v>266</v>
      </c>
      <c r="L20" t="s">
        <v>266</v>
      </c>
      <c r="M20">
        <v>0</v>
      </c>
      <c r="N20">
        <v>0</v>
      </c>
      <c r="O20">
        <v>0</v>
      </c>
      <c r="P20" t="s">
        <v>266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</row>
    <row r="21" spans="1:40" x14ac:dyDescent="0.75">
      <c r="A21" t="s">
        <v>206</v>
      </c>
      <c r="B21" t="s">
        <v>266</v>
      </c>
      <c r="C21">
        <v>0</v>
      </c>
      <c r="D21">
        <v>0</v>
      </c>
      <c r="E21" t="s">
        <v>266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 t="s">
        <v>271</v>
      </c>
      <c r="M21">
        <v>0</v>
      </c>
      <c r="N21">
        <v>0</v>
      </c>
      <c r="O21">
        <v>0</v>
      </c>
      <c r="P21" t="s">
        <v>272</v>
      </c>
      <c r="Q21" t="s">
        <v>266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</row>
    <row r="22" spans="1:40" x14ac:dyDescent="0.75">
      <c r="A22" t="s">
        <v>18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 t="s">
        <v>273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</row>
    <row r="23" spans="1:40" x14ac:dyDescent="0.75">
      <c r="A23" t="s">
        <v>17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 t="s">
        <v>274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</row>
    <row r="24" spans="1:40" x14ac:dyDescent="0.75">
      <c r="A24" t="s">
        <v>20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 t="s">
        <v>275</v>
      </c>
      <c r="L24">
        <v>0</v>
      </c>
      <c r="M24">
        <v>0</v>
      </c>
      <c r="N24">
        <v>0</v>
      </c>
      <c r="O24">
        <v>0</v>
      </c>
      <c r="P24">
        <v>0</v>
      </c>
      <c r="Q24" t="s">
        <v>274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</row>
    <row r="25" spans="1:40" x14ac:dyDescent="0.75">
      <c r="A25" t="s">
        <v>21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 t="s">
        <v>274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</row>
    <row r="26" spans="1:40" x14ac:dyDescent="0.75">
      <c r="A26" t="s">
        <v>152</v>
      </c>
      <c r="B26" t="s">
        <v>27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 t="s">
        <v>276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</row>
    <row r="27" spans="1:40" x14ac:dyDescent="0.75">
      <c r="A27" t="s">
        <v>171</v>
      </c>
      <c r="B27" t="s">
        <v>277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 t="s">
        <v>278</v>
      </c>
      <c r="L27">
        <v>0</v>
      </c>
      <c r="M27" t="s">
        <v>277</v>
      </c>
      <c r="N27">
        <v>0</v>
      </c>
      <c r="O27">
        <v>0</v>
      </c>
      <c r="P27">
        <v>0</v>
      </c>
      <c r="Q27">
        <v>0</v>
      </c>
      <c r="R27" t="s">
        <v>278</v>
      </c>
      <c r="S27" t="s">
        <v>278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</row>
    <row r="28" spans="1:40" x14ac:dyDescent="0.75">
      <c r="A28" t="s">
        <v>19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 t="s">
        <v>278</v>
      </c>
      <c r="P28">
        <v>0</v>
      </c>
      <c r="Q28">
        <v>0</v>
      </c>
      <c r="R28">
        <v>0</v>
      </c>
      <c r="S28" t="s">
        <v>278</v>
      </c>
      <c r="T28" t="s">
        <v>278</v>
      </c>
      <c r="U28" t="s">
        <v>278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</row>
    <row r="29" spans="1:40" x14ac:dyDescent="0.75">
      <c r="A29" t="s">
        <v>20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 t="s">
        <v>279</v>
      </c>
      <c r="P29">
        <v>0</v>
      </c>
      <c r="Q29" t="s">
        <v>280</v>
      </c>
      <c r="R29">
        <v>0</v>
      </c>
      <c r="S29" t="s">
        <v>28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</row>
    <row r="30" spans="1:40" x14ac:dyDescent="0.75">
      <c r="A30" t="s">
        <v>18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 t="s">
        <v>282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</row>
    <row r="31" spans="1:40" x14ac:dyDescent="0.75">
      <c r="A31" t="s">
        <v>177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 t="s">
        <v>283</v>
      </c>
      <c r="M31">
        <v>0</v>
      </c>
      <c r="N31">
        <v>0</v>
      </c>
      <c r="O31" t="s">
        <v>284</v>
      </c>
      <c r="P31">
        <v>0</v>
      </c>
      <c r="Q31">
        <v>0</v>
      </c>
      <c r="R31">
        <v>0</v>
      </c>
      <c r="S31" t="s">
        <v>285</v>
      </c>
      <c r="T31" t="s">
        <v>285</v>
      </c>
      <c r="U31">
        <v>0</v>
      </c>
      <c r="V31" t="s">
        <v>284</v>
      </c>
      <c r="W31" t="s">
        <v>286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</row>
    <row r="32" spans="1:40" x14ac:dyDescent="0.75">
      <c r="A32" t="s">
        <v>20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 t="s">
        <v>287</v>
      </c>
      <c r="L32">
        <v>0</v>
      </c>
      <c r="M32">
        <v>0</v>
      </c>
      <c r="N32">
        <v>0</v>
      </c>
      <c r="O32" t="s">
        <v>288</v>
      </c>
      <c r="P32">
        <v>0</v>
      </c>
      <c r="Q32">
        <v>0</v>
      </c>
      <c r="R32">
        <v>0</v>
      </c>
      <c r="S32" t="s">
        <v>289</v>
      </c>
      <c r="T32" t="s">
        <v>290</v>
      </c>
      <c r="U32" t="s">
        <v>285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</row>
    <row r="33" spans="1:40" x14ac:dyDescent="0.75">
      <c r="A33" t="s">
        <v>213</v>
      </c>
      <c r="B33">
        <v>0</v>
      </c>
      <c r="C33">
        <v>0</v>
      </c>
      <c r="D33">
        <v>0</v>
      </c>
      <c r="E33">
        <v>0</v>
      </c>
      <c r="F33" t="s">
        <v>285</v>
      </c>
      <c r="G33">
        <v>0</v>
      </c>
      <c r="H33">
        <v>0</v>
      </c>
      <c r="I33">
        <v>0</v>
      </c>
      <c r="J33">
        <v>0</v>
      </c>
      <c r="K33" t="s">
        <v>291</v>
      </c>
      <c r="L33" t="s">
        <v>292</v>
      </c>
      <c r="M33">
        <v>0</v>
      </c>
      <c r="N33">
        <v>0</v>
      </c>
      <c r="O33" t="s">
        <v>285</v>
      </c>
      <c r="P33">
        <v>0</v>
      </c>
      <c r="Q33">
        <v>0</v>
      </c>
      <c r="R33">
        <v>0</v>
      </c>
      <c r="S33" t="s">
        <v>285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</row>
    <row r="34" spans="1:40" x14ac:dyDescent="0.75">
      <c r="A34" t="s">
        <v>119</v>
      </c>
      <c r="B34">
        <v>0</v>
      </c>
      <c r="C34" t="s">
        <v>29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 t="s">
        <v>294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 t="s">
        <v>293</v>
      </c>
      <c r="Y34" t="s">
        <v>295</v>
      </c>
      <c r="Z34" t="s">
        <v>293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</row>
    <row r="35" spans="1:40" x14ac:dyDescent="0.75">
      <c r="A35" t="s">
        <v>153</v>
      </c>
      <c r="B35">
        <v>0</v>
      </c>
      <c r="C35" t="s">
        <v>296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</row>
    <row r="36" spans="1:40" x14ac:dyDescent="0.75">
      <c r="A36" t="s">
        <v>16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 t="s">
        <v>297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 t="s">
        <v>297</v>
      </c>
      <c r="AB36" t="s">
        <v>297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</row>
    <row r="37" spans="1:40" x14ac:dyDescent="0.75">
      <c r="A37" t="s">
        <v>18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 t="s">
        <v>294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 t="s">
        <v>293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</row>
    <row r="38" spans="1:40" x14ac:dyDescent="0.75">
      <c r="A38" t="s">
        <v>172</v>
      </c>
      <c r="B38">
        <v>0</v>
      </c>
      <c r="C38">
        <v>0</v>
      </c>
      <c r="D38">
        <v>0</v>
      </c>
      <c r="E38">
        <v>0</v>
      </c>
      <c r="F38" t="s">
        <v>295</v>
      </c>
      <c r="G38">
        <v>0</v>
      </c>
      <c r="H38">
        <v>0</v>
      </c>
      <c r="I38">
        <v>0</v>
      </c>
      <c r="J38">
        <v>0</v>
      </c>
      <c r="K38" t="s">
        <v>298</v>
      </c>
      <c r="L38" t="s">
        <v>299</v>
      </c>
      <c r="M38">
        <v>0</v>
      </c>
      <c r="N38">
        <v>0</v>
      </c>
      <c r="O38" t="s">
        <v>300</v>
      </c>
      <c r="P38" t="s">
        <v>30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 t="s">
        <v>293</v>
      </c>
      <c r="Z38">
        <v>0</v>
      </c>
      <c r="AA38">
        <v>0</v>
      </c>
      <c r="AB38">
        <v>0</v>
      </c>
      <c r="AC38">
        <v>0</v>
      </c>
      <c r="AD38" t="s">
        <v>293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</row>
    <row r="39" spans="1:40" x14ac:dyDescent="0.75">
      <c r="A39" t="s">
        <v>19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 t="s">
        <v>300</v>
      </c>
      <c r="Q39" t="s">
        <v>293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</row>
    <row r="40" spans="1:40" x14ac:dyDescent="0.75">
      <c r="A40" t="s">
        <v>208</v>
      </c>
      <c r="B40">
        <v>0</v>
      </c>
      <c r="C40">
        <v>0</v>
      </c>
      <c r="D40">
        <v>0</v>
      </c>
      <c r="E40" t="s">
        <v>295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 t="s">
        <v>293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</row>
    <row r="41" spans="1:40" x14ac:dyDescent="0.75">
      <c r="A41" t="s">
        <v>19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 t="s">
        <v>30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</row>
    <row r="42" spans="1:40" x14ac:dyDescent="0.75">
      <c r="A42" t="s">
        <v>17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 t="s">
        <v>296</v>
      </c>
      <c r="L42">
        <v>0</v>
      </c>
      <c r="M42">
        <v>0</v>
      </c>
      <c r="N42">
        <v>0</v>
      </c>
      <c r="O42">
        <v>0</v>
      </c>
      <c r="P42" t="s">
        <v>302</v>
      </c>
      <c r="Q42">
        <v>0</v>
      </c>
      <c r="R42">
        <v>0</v>
      </c>
      <c r="S42">
        <v>0</v>
      </c>
      <c r="T42">
        <v>0</v>
      </c>
      <c r="U42" t="s">
        <v>296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</row>
    <row r="43" spans="1:40" x14ac:dyDescent="0.75">
      <c r="A43" t="s">
        <v>20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 t="s">
        <v>297</v>
      </c>
      <c r="T43">
        <v>0</v>
      </c>
      <c r="U43" t="s">
        <v>303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</row>
    <row r="44" spans="1:40" x14ac:dyDescent="0.75">
      <c r="A44" t="s">
        <v>21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 t="s">
        <v>304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</row>
    <row r="45" spans="1:40" x14ac:dyDescent="0.75">
      <c r="A45" t="s">
        <v>13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</row>
    <row r="46" spans="1:40" x14ac:dyDescent="0.75">
      <c r="A46" t="s">
        <v>121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 t="s">
        <v>305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 t="s">
        <v>306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</row>
    <row r="47" spans="1:40" x14ac:dyDescent="0.75">
      <c r="A47" t="s">
        <v>14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t="s">
        <v>305</v>
      </c>
      <c r="O47">
        <v>0</v>
      </c>
      <c r="P47">
        <v>0</v>
      </c>
      <c r="Q47" t="s">
        <v>305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 t="s">
        <v>307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</row>
    <row r="48" spans="1:40" x14ac:dyDescent="0.75">
      <c r="A48" t="s">
        <v>14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 t="s">
        <v>308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</row>
    <row r="49" spans="1:40" x14ac:dyDescent="0.75">
      <c r="A49" t="s">
        <v>154</v>
      </c>
      <c r="B49">
        <v>0</v>
      </c>
      <c r="C49" t="s">
        <v>309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 t="s">
        <v>309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</row>
    <row r="50" spans="1:40" x14ac:dyDescent="0.75">
      <c r="A50" t="s">
        <v>18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 t="s">
        <v>310</v>
      </c>
      <c r="J50">
        <v>0</v>
      </c>
      <c r="K50">
        <v>0</v>
      </c>
      <c r="L50">
        <v>0</v>
      </c>
      <c r="M50" t="s">
        <v>311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</row>
    <row r="51" spans="1:40" x14ac:dyDescent="0.75">
      <c r="A51" t="s">
        <v>173</v>
      </c>
      <c r="B51">
        <v>0</v>
      </c>
      <c r="C51">
        <v>0</v>
      </c>
      <c r="D51" t="s">
        <v>307</v>
      </c>
      <c r="E51">
        <v>0</v>
      </c>
      <c r="F51">
        <v>0</v>
      </c>
      <c r="G51">
        <v>0</v>
      </c>
      <c r="H51">
        <v>0</v>
      </c>
      <c r="I51" t="s">
        <v>305</v>
      </c>
      <c r="J51">
        <v>0</v>
      </c>
      <c r="K51" t="s">
        <v>306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 t="s">
        <v>305</v>
      </c>
      <c r="AG51">
        <v>0</v>
      </c>
      <c r="AH51" t="s">
        <v>305</v>
      </c>
      <c r="AI51" t="s">
        <v>305</v>
      </c>
      <c r="AJ51">
        <v>0</v>
      </c>
      <c r="AK51">
        <v>0</v>
      </c>
      <c r="AL51">
        <v>0</v>
      </c>
      <c r="AM51">
        <v>0</v>
      </c>
      <c r="AN51">
        <v>0</v>
      </c>
    </row>
    <row r="52" spans="1:40" x14ac:dyDescent="0.75">
      <c r="A52" t="s">
        <v>197</v>
      </c>
      <c r="B52" t="s">
        <v>312</v>
      </c>
      <c r="C52">
        <v>0</v>
      </c>
      <c r="D52">
        <v>0</v>
      </c>
      <c r="E52">
        <v>0</v>
      </c>
      <c r="F52" t="s">
        <v>313</v>
      </c>
      <c r="G52">
        <v>0</v>
      </c>
      <c r="H52">
        <v>0</v>
      </c>
      <c r="I52">
        <v>0</v>
      </c>
      <c r="J52">
        <v>0</v>
      </c>
      <c r="K52" t="s">
        <v>314</v>
      </c>
      <c r="L52">
        <v>0</v>
      </c>
      <c r="M52">
        <v>0</v>
      </c>
      <c r="N52">
        <v>0</v>
      </c>
      <c r="O52">
        <v>0</v>
      </c>
      <c r="P52">
        <v>0</v>
      </c>
      <c r="Q52" t="s">
        <v>311</v>
      </c>
      <c r="R52">
        <v>0</v>
      </c>
      <c r="S52" t="s">
        <v>311</v>
      </c>
      <c r="T52">
        <v>0</v>
      </c>
      <c r="U52">
        <v>0</v>
      </c>
      <c r="V52">
        <v>0</v>
      </c>
      <c r="W52">
        <v>0</v>
      </c>
      <c r="X52" t="s">
        <v>31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</row>
    <row r="53" spans="1:40" x14ac:dyDescent="0.75">
      <c r="A53" t="s">
        <v>20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 t="s">
        <v>307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</row>
    <row r="54" spans="1:40" x14ac:dyDescent="0.75">
      <c r="A54" t="s">
        <v>191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 t="s">
        <v>309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 t="s">
        <v>309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</row>
    <row r="55" spans="1:40" x14ac:dyDescent="0.75">
      <c r="A55" t="s">
        <v>17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 t="s">
        <v>309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 t="s">
        <v>309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 t="s">
        <v>315</v>
      </c>
      <c r="AI55">
        <v>0</v>
      </c>
      <c r="AJ55" t="s">
        <v>309</v>
      </c>
      <c r="AK55">
        <v>0</v>
      </c>
      <c r="AL55">
        <v>0</v>
      </c>
      <c r="AM55">
        <v>0</v>
      </c>
      <c r="AN55">
        <v>0</v>
      </c>
    </row>
    <row r="56" spans="1:40" x14ac:dyDescent="0.75">
      <c r="A56" t="s">
        <v>203</v>
      </c>
      <c r="B56" t="s">
        <v>316</v>
      </c>
      <c r="C56">
        <v>0</v>
      </c>
      <c r="D56">
        <v>0</v>
      </c>
      <c r="E56" t="s">
        <v>317</v>
      </c>
      <c r="F56" t="s">
        <v>309</v>
      </c>
      <c r="G56">
        <v>0</v>
      </c>
      <c r="H56">
        <v>0</v>
      </c>
      <c r="I56" t="s">
        <v>309</v>
      </c>
      <c r="J56">
        <v>0</v>
      </c>
      <c r="K56" t="s">
        <v>316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 t="s">
        <v>309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 t="s">
        <v>309</v>
      </c>
      <c r="AG56">
        <v>0</v>
      </c>
      <c r="AH56" t="s">
        <v>318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</row>
    <row r="57" spans="1:40" x14ac:dyDescent="0.75">
      <c r="A57" t="s">
        <v>21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 t="s">
        <v>319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 t="s">
        <v>315</v>
      </c>
      <c r="AI57">
        <v>0</v>
      </c>
      <c r="AJ57">
        <v>0</v>
      </c>
      <c r="AK57" t="s">
        <v>309</v>
      </c>
      <c r="AL57">
        <v>0</v>
      </c>
      <c r="AM57">
        <v>0</v>
      </c>
      <c r="AN57">
        <v>0</v>
      </c>
    </row>
    <row r="58" spans="1:40" x14ac:dyDescent="0.75">
      <c r="A58" t="s">
        <v>13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 t="s">
        <v>320</v>
      </c>
      <c r="AI58">
        <v>0</v>
      </c>
      <c r="AJ58">
        <v>0</v>
      </c>
      <c r="AK58">
        <v>0</v>
      </c>
      <c r="AL58" t="s">
        <v>321</v>
      </c>
      <c r="AM58">
        <v>0</v>
      </c>
      <c r="AN58">
        <v>0</v>
      </c>
    </row>
    <row r="59" spans="1:40" x14ac:dyDescent="0.75">
      <c r="A59" t="s">
        <v>12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 t="s">
        <v>322</v>
      </c>
      <c r="AN59">
        <v>0</v>
      </c>
    </row>
    <row r="60" spans="1:40" x14ac:dyDescent="0.75">
      <c r="A60" t="s">
        <v>155</v>
      </c>
      <c r="B60">
        <v>0</v>
      </c>
      <c r="C60">
        <v>0</v>
      </c>
      <c r="D60" t="s">
        <v>323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 t="s">
        <v>323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</row>
    <row r="61" spans="1:40" x14ac:dyDescent="0.75">
      <c r="A61" t="s">
        <v>18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 t="s">
        <v>324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 t="s">
        <v>325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 t="s">
        <v>324</v>
      </c>
      <c r="AM61">
        <v>0</v>
      </c>
      <c r="AN61">
        <v>0</v>
      </c>
    </row>
    <row r="62" spans="1:40" x14ac:dyDescent="0.75">
      <c r="A62" t="s">
        <v>174</v>
      </c>
      <c r="B62">
        <v>0</v>
      </c>
      <c r="C62">
        <v>0</v>
      </c>
      <c r="D62" t="s">
        <v>326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 t="s">
        <v>326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</row>
    <row r="63" spans="1:40" x14ac:dyDescent="0.75">
      <c r="A63" t="s">
        <v>198</v>
      </c>
      <c r="B63">
        <v>0</v>
      </c>
      <c r="C63">
        <v>0</v>
      </c>
      <c r="D63" t="s">
        <v>327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</row>
    <row r="64" spans="1:40" x14ac:dyDescent="0.75">
      <c r="A64" t="s">
        <v>210</v>
      </c>
      <c r="B64" t="s">
        <v>324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</row>
    <row r="65" spans="1:40" x14ac:dyDescent="0.75">
      <c r="A65" t="s">
        <v>19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 t="s">
        <v>328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</row>
    <row r="66" spans="1:40" x14ac:dyDescent="0.75">
      <c r="A66" t="s">
        <v>18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 t="s">
        <v>329</v>
      </c>
      <c r="AN66" t="s">
        <v>330</v>
      </c>
    </row>
    <row r="67" spans="1:40" x14ac:dyDescent="0.75">
      <c r="A67" t="s">
        <v>204</v>
      </c>
      <c r="B67">
        <v>0</v>
      </c>
      <c r="C67">
        <v>0</v>
      </c>
      <c r="D67">
        <v>0</v>
      </c>
      <c r="E67" t="s">
        <v>329</v>
      </c>
      <c r="F67">
        <v>0</v>
      </c>
      <c r="G67">
        <v>0</v>
      </c>
      <c r="H67">
        <v>0</v>
      </c>
      <c r="I67">
        <v>0</v>
      </c>
      <c r="J67">
        <v>0</v>
      </c>
      <c r="K67" t="s">
        <v>331</v>
      </c>
      <c r="L67">
        <v>0</v>
      </c>
      <c r="M67">
        <v>0</v>
      </c>
      <c r="N67">
        <v>0</v>
      </c>
      <c r="O67" t="s">
        <v>323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</row>
    <row r="68" spans="1:40" x14ac:dyDescent="0.75">
      <c r="A68" t="s">
        <v>21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 t="s">
        <v>332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 t="s">
        <v>333</v>
      </c>
      <c r="AJ68">
        <v>0</v>
      </c>
      <c r="AK68">
        <v>0</v>
      </c>
      <c r="AL68">
        <v>0</v>
      </c>
      <c r="AM68">
        <v>0</v>
      </c>
      <c r="AN6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Primer sets</vt:lpstr>
      <vt:lpstr>Morpho and molecular ID</vt:lpstr>
      <vt:lpstr>Isolation</vt:lpstr>
      <vt:lpstr>CFU per conditions</vt:lpstr>
      <vt:lpstr>CFU calculations</vt:lpstr>
      <vt:lpstr>CFU per fung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PRIOUX</dc:creator>
  <cp:lastModifiedBy>Camille PRIOUX</cp:lastModifiedBy>
  <dcterms:created xsi:type="dcterms:W3CDTF">2025-04-29T09:09:22Z</dcterms:created>
  <dcterms:modified xsi:type="dcterms:W3CDTF">2025-11-28T17:43:48Z</dcterms:modified>
</cp:coreProperties>
</file>